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ara 2.0/Pandemic Home Folder New 8-8-22/Pandemic files home New/ME:CFS/Final Manuscript/ME:CFS Final Manuscript/Final Cell Host &amp; Microbe submission/CHM_revision 2/Manuscript_Figures_Tables_Supplement_updates/FinalFinalFinal_all_documents for Resubmit/All Final Documents/FinalFinalFinalSubmit_All_complete_Files/CHM_Last Version FinalFinal All documents/Supplementary Tables/"/>
    </mc:Choice>
  </mc:AlternateContent>
  <xr:revisionPtr revIDLastSave="0" documentId="13_ncr:1_{C27C2DBC-EDD4-9F4B-B0DA-729E1BD2170D}" xr6:coauthVersionLast="47" xr6:coauthVersionMax="47" xr10:uidLastSave="{00000000-0000-0000-0000-000000000000}"/>
  <bookViews>
    <workbookView xWindow="680" yWindow="500" windowWidth="27640" windowHeight="15960" xr2:uid="{D101A5F1-8FA8-8342-A7FC-5F3282642658}"/>
  </bookViews>
  <sheets>
    <sheet name="Table S7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4" i="2" l="1"/>
  <c r="D5" i="2"/>
  <c r="D6" i="2"/>
  <c r="D7" i="2"/>
  <c r="B13" i="2"/>
  <c r="B14" i="2" s="1"/>
  <c r="E13" i="2"/>
  <c r="E14" i="2" s="1"/>
  <c r="H13" i="2"/>
  <c r="H14" i="2" s="1"/>
  <c r="K13" i="2"/>
  <c r="K14" i="2" s="1"/>
  <c r="N13" i="2"/>
  <c r="N14" i="2" s="1"/>
  <c r="Q13" i="2"/>
  <c r="Q14" i="2" s="1"/>
  <c r="T13" i="2"/>
  <c r="T14" i="2" s="1"/>
</calcChain>
</file>

<file path=xl/sharedStrings.xml><?xml version="1.0" encoding="utf-8"?>
<sst xmlns="http://schemas.openxmlformats.org/spreadsheetml/2006/main" count="3314" uniqueCount="131">
  <si>
    <t>Clostridium_symbiosum</t>
  </si>
  <si>
    <t>Clostridioides_difficile</t>
  </si>
  <si>
    <t>Clostridium_leptum</t>
  </si>
  <si>
    <t>Roseburia_hominis</t>
  </si>
  <si>
    <t>Bacteroides_thetaiotaomicron</t>
  </si>
  <si>
    <t>Bacteroides_vulgatus</t>
  </si>
  <si>
    <t>Clostridium_innocuum</t>
  </si>
  <si>
    <t>Clostridium_citroniae</t>
  </si>
  <si>
    <t>Flavonifractor_plautii</t>
  </si>
  <si>
    <t>Blautia_obeum</t>
  </si>
  <si>
    <t>Coprobacter_secundus</t>
  </si>
  <si>
    <t>Barnesiella_viscericola</t>
  </si>
  <si>
    <t>Roseburia_inulinivorans</t>
  </si>
  <si>
    <t>Eubacterium_rectale</t>
  </si>
  <si>
    <t>Clostridium_sporogenes</t>
  </si>
  <si>
    <t>Bacteroides_dorei</t>
  </si>
  <si>
    <t>Lactobacillus_rogosae</t>
  </si>
  <si>
    <t>Fournierella_massiliensis</t>
  </si>
  <si>
    <t>Neglecta_timonensis</t>
  </si>
  <si>
    <t>Clostridium_asparagiforme</t>
  </si>
  <si>
    <t>Intestinimonas_butyriciproducens</t>
  </si>
  <si>
    <t>Eisenbergiella_tayi</t>
  </si>
  <si>
    <t>Pseudoflavonifractor_capillosus</t>
  </si>
  <si>
    <t>Clostridiales_bacterium_CCNA10</t>
  </si>
  <si>
    <t>Eubacterium_ramulus</t>
  </si>
  <si>
    <t>Eubacterium_hallii</t>
  </si>
  <si>
    <t>Parabacteroides_goldsteinii</t>
  </si>
  <si>
    <t>Anaerotruncus_colihominis</t>
  </si>
  <si>
    <t>Erysipelotrichaceae_bacterium_GAM147</t>
  </si>
  <si>
    <t>Anaerostipes_hadrus</t>
  </si>
  <si>
    <t>Roseburia_intestinalis</t>
  </si>
  <si>
    <t>Ruminococcus_faecis</t>
  </si>
  <si>
    <t>Dorea_formicigenerans</t>
  </si>
  <si>
    <t>Parabacteroides_johnsonii</t>
  </si>
  <si>
    <t>Eubacterium_eligens</t>
  </si>
  <si>
    <t>Bacteroides_pectinophilus</t>
  </si>
  <si>
    <t>Ruminococcus_bicirculans</t>
  </si>
  <si>
    <t>bacterium_LF_3</t>
  </si>
  <si>
    <t>Ruminococcus_lactaris</t>
  </si>
  <si>
    <t>Bacteroides_helcogenes</t>
  </si>
  <si>
    <t>Clostridium_phoceensis</t>
  </si>
  <si>
    <t>Bacteroides_fragilis</t>
  </si>
  <si>
    <t>Eubacterium_ventriosum</t>
  </si>
  <si>
    <t>Coprococcus_comes</t>
  </si>
  <si>
    <t>Eubacterium_siraeum</t>
  </si>
  <si>
    <t>Negativibacillus_massiliensis</t>
  </si>
  <si>
    <t>Bacteroides_caecimuris</t>
  </si>
  <si>
    <t>Bifidobacterium_longum</t>
  </si>
  <si>
    <t>Bacteroides_caccae</t>
  </si>
  <si>
    <t>Dorea_longicatena</t>
  </si>
  <si>
    <t>Barnesiella_intestinihominis</t>
  </si>
  <si>
    <t>Culturomica_massiliensis</t>
  </si>
  <si>
    <t>Tyzzerella_nexilis</t>
  </si>
  <si>
    <t>Adlercreutzia_equolifaciens</t>
  </si>
  <si>
    <t>Escherichia_coli</t>
  </si>
  <si>
    <t>Ruminococcus_gnavus</t>
  </si>
  <si>
    <t>Hungatella_hathewayi</t>
  </si>
  <si>
    <t>Mediterranea_massiliensis</t>
  </si>
  <si>
    <t>Anaerotignum_lactatifermentans</t>
  </si>
  <si>
    <t>Parabacteroides_sp_CT06</t>
  </si>
  <si>
    <t>Bacteroides_coprophilus</t>
  </si>
  <si>
    <t>Bacteroides_ovatus</t>
  </si>
  <si>
    <t>Alistipes_sp_Marseille_P5997</t>
  </si>
  <si>
    <t>Prevotellamassilia_timonensis</t>
  </si>
  <si>
    <t>Ruminococcus_torques</t>
  </si>
  <si>
    <t>Clostridium_bolteae</t>
  </si>
  <si>
    <t>Odoribacter_splanchnicus</t>
  </si>
  <si>
    <t>Alistipes_obesi</t>
  </si>
  <si>
    <t>Ruthenibacterium_lactatiformans</t>
  </si>
  <si>
    <t>Bacteroides_faecichinchillae</t>
  </si>
  <si>
    <t>Collinsella_aerofaciens</t>
  </si>
  <si>
    <t>Lachnospiraceae_bacterium_GAM79</t>
  </si>
  <si>
    <t>Parasutterella_excrementihominis</t>
  </si>
  <si>
    <t>Bilophila_wadsworthia</t>
  </si>
  <si>
    <t>Alistipes_putredinis</t>
  </si>
  <si>
    <t>Odoribacter_laneus</t>
  </si>
  <si>
    <t>Fusicatenibacter_saccharivorans</t>
  </si>
  <si>
    <t>Alistipes_timonensis</t>
  </si>
  <si>
    <t>Akkermansia_muciniphila</t>
  </si>
  <si>
    <t>Bacteroides_salyersiae</t>
  </si>
  <si>
    <t>Faecalibacterium_prausnitzii</t>
  </si>
  <si>
    <t>Bacteroides_nordii</t>
  </si>
  <si>
    <t>Bacteroides_cellulosilyticus</t>
  </si>
  <si>
    <t>Gemmiger_formicilis</t>
  </si>
  <si>
    <t>Bacteroides_fluxus</t>
  </si>
  <si>
    <t>Roseburia_faecis</t>
  </si>
  <si>
    <t>Oscillibacter_sp_PEA192</t>
  </si>
  <si>
    <t>Alistipes_senegalensis</t>
  </si>
  <si>
    <t>Bacteroides_uniformis</t>
  </si>
  <si>
    <t>Butyrivibrio_crossotus</t>
  </si>
  <si>
    <t>Alistipes_shahii</t>
  </si>
  <si>
    <t>Bacteroides_stercoris</t>
  </si>
  <si>
    <t>Paraprevotella_xylaniphila</t>
  </si>
  <si>
    <t>Bacteroides_coprocola</t>
  </si>
  <si>
    <t>Bacteroides_plebeius</t>
  </si>
  <si>
    <t>Alistipes_finegoldii</t>
  </si>
  <si>
    <t>Subdoligranulum_variabile</t>
  </si>
  <si>
    <t>Angelakisella_massiliensis</t>
  </si>
  <si>
    <t>Bacteroides_salanitronis</t>
  </si>
  <si>
    <t>Parabacteroides_distasonis</t>
  </si>
  <si>
    <t>Weight</t>
  </si>
  <si>
    <t>Taxa2</t>
  </si>
  <si>
    <t>Taxa1</t>
  </si>
  <si>
    <t>Edgelists</t>
  </si>
  <si>
    <t>Connected components</t>
  </si>
  <si>
    <t>Network centralization</t>
  </si>
  <si>
    <t>Network heterogeneity</t>
  </si>
  <si>
    <t>Network density</t>
  </si>
  <si>
    <t>Clustering coefficient</t>
  </si>
  <si>
    <t>Characteristic path length</t>
  </si>
  <si>
    <t>Network radius</t>
  </si>
  <si>
    <t>Nework diameter</t>
  </si>
  <si>
    <t>Avg. number of neighbors</t>
  </si>
  <si>
    <t>Number of negative edges</t>
  </si>
  <si>
    <t>Number of positive edges</t>
  </si>
  <si>
    <t>Number of edges</t>
  </si>
  <si>
    <t>Number of nodes</t>
  </si>
  <si>
    <t>Aggregated ME/CFS Network</t>
  </si>
  <si>
    <t>Aggregated Control Network</t>
  </si>
  <si>
    <t>ME/CFS Unique Edge Network</t>
  </si>
  <si>
    <t>Control Unique Edge Network</t>
  </si>
  <si>
    <t>ME/CFS Network (n=106)</t>
  </si>
  <si>
    <t>Control Network (n=91)</t>
  </si>
  <si>
    <t>Common Network (n=197)</t>
  </si>
  <si>
    <t>Indexes</t>
  </si>
  <si>
    <t xml:space="preserve">Common Network (n=197)	</t>
  </si>
  <si>
    <t>Edge Jaccard Index</t>
  </si>
  <si>
    <t>Network2</t>
  </si>
  <si>
    <t>Network1</t>
  </si>
  <si>
    <t>Network Jaccard comparison</t>
  </si>
  <si>
    <r>
      <rPr>
        <b/>
        <sz val="14"/>
        <color theme="1"/>
        <rFont val="Calibri"/>
        <family val="2"/>
        <scheme val="minor"/>
      </rPr>
      <t>Table S7</t>
    </r>
    <r>
      <rPr>
        <sz val="14"/>
        <color theme="1"/>
        <rFont val="Calibri"/>
        <family val="2"/>
        <scheme val="minor"/>
      </rPr>
      <t>. Network jaccard comparison and network metrics for the Networks evaluated in this study and complete edge lists for each Network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5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2" fillId="0" borderId="8" xfId="0" applyFont="1" applyBorder="1" applyAlignment="1">
      <alignment horizontal="center"/>
    </xf>
    <xf numFmtId="1" fontId="0" fillId="3" borderId="0" xfId="0" applyNumberFormat="1" applyFill="1" applyAlignment="1">
      <alignment horizontal="center"/>
    </xf>
    <xf numFmtId="1" fontId="0" fillId="2" borderId="0" xfId="0" applyNumberFormat="1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9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10" xfId="0" applyFon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1" fontId="0" fillId="3" borderId="9" xfId="0" applyNumberFormat="1" applyFill="1" applyBorder="1" applyAlignment="1">
      <alignment horizontal="center"/>
    </xf>
    <xf numFmtId="2" fontId="0" fillId="3" borderId="9" xfId="0" applyNumberFormat="1" applyFill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1" fontId="0" fillId="2" borderId="9" xfId="0" applyNumberFormat="1" applyFill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4" fillId="0" borderId="0" xfId="0" applyFont="1" applyAlignment="1">
      <alignment horizontal="left" vertical="center"/>
    </xf>
    <xf numFmtId="0" fontId="0" fillId="0" borderId="9" xfId="0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165" fontId="1" fillId="2" borderId="9" xfId="0" applyNumberFormat="1" applyFont="1" applyFill="1" applyBorder="1" applyAlignment="1">
      <alignment horizontal="center"/>
    </xf>
    <xf numFmtId="165" fontId="1" fillId="3" borderId="9" xfId="0" applyNumberFormat="1" applyFont="1" applyFill="1" applyBorder="1" applyAlignment="1">
      <alignment horizontal="center"/>
    </xf>
    <xf numFmtId="164" fontId="1" fillId="2" borderId="9" xfId="0" applyNumberFormat="1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153BD-8E57-4741-9B4A-FC4DDD31CEE1}">
  <dimension ref="A1:V415"/>
  <sheetViews>
    <sheetView tabSelected="1" zoomScaleNormal="100" workbookViewId="0">
      <selection sqref="A1:G1"/>
    </sheetView>
  </sheetViews>
  <sheetFormatPr baseColWidth="10" defaultRowHeight="16" x14ac:dyDescent="0.2"/>
  <cols>
    <col min="1" max="1" width="28.33203125" style="1" customWidth="1"/>
    <col min="2" max="2" width="26.5" style="1" customWidth="1"/>
    <col min="3" max="3" width="25.83203125" style="1" customWidth="1"/>
    <col min="4" max="4" width="17.33203125" style="1" customWidth="1"/>
    <col min="5" max="5" width="25.33203125" style="1" customWidth="1"/>
    <col min="6" max="6" width="25" style="1" customWidth="1"/>
    <col min="7" max="7" width="12.83203125" style="1" bestFit="1" customWidth="1"/>
    <col min="8" max="8" width="20.83203125" style="1" customWidth="1"/>
    <col min="9" max="9" width="20.6640625" style="1" customWidth="1"/>
    <col min="10" max="10" width="12.83203125" style="1" bestFit="1" customWidth="1"/>
    <col min="11" max="11" width="21" style="1" customWidth="1"/>
    <col min="12" max="12" width="22.83203125" style="1" customWidth="1"/>
    <col min="13" max="13" width="12.83203125" style="1" bestFit="1" customWidth="1"/>
    <col min="14" max="14" width="21" style="1" customWidth="1"/>
    <col min="15" max="15" width="26" style="1" customWidth="1"/>
    <col min="16" max="16" width="12.83203125" style="1" bestFit="1" customWidth="1"/>
    <col min="17" max="17" width="20.1640625" style="1" customWidth="1"/>
    <col min="18" max="18" width="20.5" style="1" customWidth="1"/>
    <col min="19" max="19" width="12.83203125" style="1" bestFit="1" customWidth="1"/>
    <col min="20" max="20" width="21" style="1" customWidth="1"/>
    <col min="21" max="21" width="25.6640625" style="1" customWidth="1"/>
    <col min="22" max="22" width="12.83203125" style="1" bestFit="1" customWidth="1"/>
    <col min="23" max="16384" width="10.83203125" style="1"/>
  </cols>
  <sheetData>
    <row r="1" spans="1:22" ht="19" x14ac:dyDescent="0.2">
      <c r="A1" s="37" t="s">
        <v>130</v>
      </c>
      <c r="B1" s="37"/>
      <c r="C1" s="37"/>
      <c r="D1" s="37"/>
      <c r="E1" s="37"/>
      <c r="F1" s="37"/>
      <c r="G1" s="37"/>
    </row>
    <row r="2" spans="1:22" ht="17" thickBot="1" x14ac:dyDescent="0.25"/>
    <row r="3" spans="1:22" ht="18" thickTop="1" thickBot="1" x14ac:dyDescent="0.25">
      <c r="A3" s="27" t="s">
        <v>129</v>
      </c>
      <c r="B3" s="27" t="s">
        <v>128</v>
      </c>
      <c r="C3" s="27" t="s">
        <v>127</v>
      </c>
      <c r="D3" s="27" t="s">
        <v>126</v>
      </c>
    </row>
    <row r="4" spans="1:22" ht="18" thickTop="1" thickBot="1" x14ac:dyDescent="0.25">
      <c r="B4" s="26" t="s">
        <v>125</v>
      </c>
      <c r="C4" s="26" t="s">
        <v>122</v>
      </c>
      <c r="D4" s="26">
        <f>114/(297+210-114)</f>
        <v>0.29007633587786258</v>
      </c>
    </row>
    <row r="5" spans="1:22" ht="18" thickTop="1" thickBot="1" x14ac:dyDescent="0.25">
      <c r="B5" s="26" t="s">
        <v>125</v>
      </c>
      <c r="C5" s="26" t="s">
        <v>121</v>
      </c>
      <c r="D5" s="26">
        <f>155/(297+223-155)</f>
        <v>0.42465753424657532</v>
      </c>
    </row>
    <row r="6" spans="1:22" ht="18" thickTop="1" thickBot="1" x14ac:dyDescent="0.25">
      <c r="B6" s="26" t="s">
        <v>122</v>
      </c>
      <c r="C6" s="26" t="s">
        <v>121</v>
      </c>
      <c r="D6" s="26">
        <f>58/(210+223-58)</f>
        <v>0.15466666666666667</v>
      </c>
    </row>
    <row r="7" spans="1:22" ht="18" thickTop="1" thickBot="1" x14ac:dyDescent="0.25">
      <c r="B7" s="26" t="s">
        <v>118</v>
      </c>
      <c r="C7" s="26" t="s">
        <v>117</v>
      </c>
      <c r="D7" s="26">
        <f>297/(388+358-297)</f>
        <v>0.66146993318485525</v>
      </c>
    </row>
    <row r="8" spans="1:22" ht="17" thickTop="1" x14ac:dyDescent="0.2"/>
    <row r="9" spans="1:22" ht="17" thickBot="1" x14ac:dyDescent="0.25"/>
    <row r="10" spans="1:22" ht="17" thickBot="1" x14ac:dyDescent="0.25">
      <c r="A10" s="25" t="s">
        <v>124</v>
      </c>
      <c r="B10" s="39" t="s">
        <v>123</v>
      </c>
      <c r="C10" s="39"/>
      <c r="D10" s="39"/>
      <c r="E10" s="40" t="s">
        <v>122</v>
      </c>
      <c r="F10" s="40"/>
      <c r="G10" s="40"/>
      <c r="H10" s="41" t="s">
        <v>121</v>
      </c>
      <c r="I10" s="41"/>
      <c r="J10" s="41"/>
      <c r="K10" s="43" t="s">
        <v>120</v>
      </c>
      <c r="L10" s="43" t="s">
        <v>120</v>
      </c>
      <c r="M10" s="43" t="s">
        <v>120</v>
      </c>
      <c r="N10" s="39" t="s">
        <v>119</v>
      </c>
      <c r="O10" s="39"/>
      <c r="P10" s="39"/>
      <c r="Q10" s="42" t="s">
        <v>118</v>
      </c>
      <c r="R10" s="42"/>
      <c r="S10" s="42"/>
      <c r="T10" s="39" t="s">
        <v>117</v>
      </c>
      <c r="U10" s="39"/>
      <c r="V10" s="39"/>
    </row>
    <row r="11" spans="1:22" ht="17" thickBot="1" x14ac:dyDescent="0.25">
      <c r="A11" s="24" t="s">
        <v>116</v>
      </c>
      <c r="B11" s="29">
        <v>100</v>
      </c>
      <c r="C11" s="29">
        <v>100</v>
      </c>
      <c r="D11" s="29">
        <v>100</v>
      </c>
      <c r="E11" s="32">
        <v>99</v>
      </c>
      <c r="F11" s="32">
        <v>99</v>
      </c>
      <c r="G11" s="32">
        <v>99</v>
      </c>
      <c r="H11" s="29">
        <v>100</v>
      </c>
      <c r="I11" s="29">
        <v>100</v>
      </c>
      <c r="J11" s="29">
        <v>100</v>
      </c>
      <c r="K11" s="32">
        <v>80</v>
      </c>
      <c r="L11" s="32">
        <v>80</v>
      </c>
      <c r="M11" s="32">
        <v>80</v>
      </c>
      <c r="N11" s="29">
        <v>70</v>
      </c>
      <c r="O11" s="29">
        <v>70</v>
      </c>
      <c r="P11" s="29">
        <v>70</v>
      </c>
      <c r="Q11" s="32">
        <v>100</v>
      </c>
      <c r="R11" s="32">
        <v>100</v>
      </c>
      <c r="S11" s="32">
        <v>100</v>
      </c>
      <c r="T11" s="29">
        <v>100</v>
      </c>
      <c r="U11" s="29">
        <v>100</v>
      </c>
      <c r="V11" s="29">
        <v>100</v>
      </c>
    </row>
    <row r="12" spans="1:22" ht="17" thickBot="1" x14ac:dyDescent="0.25">
      <c r="A12" s="24" t="s">
        <v>115</v>
      </c>
      <c r="B12" s="29">
        <v>297</v>
      </c>
      <c r="C12" s="34"/>
      <c r="D12" s="34"/>
      <c r="E12" s="32">
        <v>210</v>
      </c>
      <c r="F12" s="32">
        <v>210</v>
      </c>
      <c r="G12" s="32">
        <v>210</v>
      </c>
      <c r="H12" s="29">
        <v>223</v>
      </c>
      <c r="I12" s="29">
        <v>223</v>
      </c>
      <c r="J12" s="29">
        <v>223</v>
      </c>
      <c r="K12" s="32">
        <v>91</v>
      </c>
      <c r="L12" s="32">
        <v>91</v>
      </c>
      <c r="M12" s="32">
        <v>91</v>
      </c>
      <c r="N12" s="29">
        <v>61</v>
      </c>
      <c r="O12" s="29">
        <v>61</v>
      </c>
      <c r="P12" s="29">
        <v>61</v>
      </c>
      <c r="Q12" s="32">
        <v>388</v>
      </c>
      <c r="R12" s="32">
        <v>388</v>
      </c>
      <c r="S12" s="32">
        <v>388</v>
      </c>
      <c r="T12" s="29">
        <v>358</v>
      </c>
      <c r="U12" s="29">
        <v>358</v>
      </c>
      <c r="V12" s="29">
        <v>358</v>
      </c>
    </row>
    <row r="13" spans="1:22" ht="17" thickBot="1" x14ac:dyDescent="0.25">
      <c r="A13" s="24" t="s">
        <v>114</v>
      </c>
      <c r="B13" s="29">
        <f>COUNTIF(D27:D408,"&gt;0")</f>
        <v>276</v>
      </c>
      <c r="C13" s="34"/>
      <c r="D13" s="34"/>
      <c r="E13" s="28">
        <f>COUNTIF(G27:G408,"&gt;0")</f>
        <v>201</v>
      </c>
      <c r="F13" s="38"/>
      <c r="G13" s="38"/>
      <c r="H13" s="29">
        <f>COUNTIF(J27:J408,"&gt;0")</f>
        <v>206</v>
      </c>
      <c r="I13" s="34"/>
      <c r="J13" s="34"/>
      <c r="K13" s="28">
        <f>COUNTIF(M27:M408,"&gt;0")</f>
        <v>83</v>
      </c>
      <c r="L13" s="38"/>
      <c r="M13" s="38"/>
      <c r="N13" s="29">
        <f>COUNTIF(P27:P408,"&gt;0")</f>
        <v>49</v>
      </c>
      <c r="O13" s="34"/>
      <c r="P13" s="34"/>
      <c r="Q13" s="28">
        <f>COUNTIF(S27:S508,"&gt;0")</f>
        <v>359</v>
      </c>
      <c r="R13" s="38"/>
      <c r="S13" s="38"/>
      <c r="T13" s="29">
        <f>COUNTIF(V27:V508,"&gt;0")</f>
        <v>325</v>
      </c>
      <c r="U13" s="34"/>
      <c r="V13" s="34"/>
    </row>
    <row r="14" spans="1:22" ht="17" thickBot="1" x14ac:dyDescent="0.25">
      <c r="A14" s="24" t="s">
        <v>113</v>
      </c>
      <c r="B14" s="29">
        <f>B12-B13</f>
        <v>21</v>
      </c>
      <c r="C14" s="34"/>
      <c r="D14" s="34"/>
      <c r="E14" s="28">
        <f>E12-E13</f>
        <v>9</v>
      </c>
      <c r="F14" s="38"/>
      <c r="G14" s="38"/>
      <c r="H14" s="29">
        <f>H12-H13</f>
        <v>17</v>
      </c>
      <c r="I14" s="34"/>
      <c r="J14" s="34"/>
      <c r="K14" s="28">
        <f>K12-K13</f>
        <v>8</v>
      </c>
      <c r="L14" s="38"/>
      <c r="M14" s="38"/>
      <c r="N14" s="29">
        <f>N12-N13</f>
        <v>12</v>
      </c>
      <c r="O14" s="34"/>
      <c r="P14" s="34"/>
      <c r="Q14" s="28">
        <f>Q12-Q13</f>
        <v>29</v>
      </c>
      <c r="R14" s="38"/>
      <c r="S14" s="38"/>
      <c r="T14" s="29">
        <f>T12-T13</f>
        <v>33</v>
      </c>
      <c r="U14" s="34"/>
      <c r="V14" s="34"/>
    </row>
    <row r="15" spans="1:22" ht="17" thickBot="1" x14ac:dyDescent="0.25">
      <c r="A15" s="24" t="s">
        <v>112</v>
      </c>
      <c r="B15" s="30">
        <v>5.94</v>
      </c>
      <c r="C15" s="30">
        <v>5.94</v>
      </c>
      <c r="D15" s="30">
        <v>5.94</v>
      </c>
      <c r="E15" s="31">
        <v>4.242</v>
      </c>
      <c r="F15" s="31">
        <v>4.242</v>
      </c>
      <c r="G15" s="31">
        <v>4.242</v>
      </c>
      <c r="H15" s="30">
        <v>4.46</v>
      </c>
      <c r="I15" s="30">
        <v>4.46</v>
      </c>
      <c r="J15" s="30">
        <v>4.46</v>
      </c>
      <c r="K15" s="33">
        <v>2.2749999999999999</v>
      </c>
      <c r="L15" s="33">
        <v>2.2749999999999999</v>
      </c>
      <c r="M15" s="33">
        <v>2.2749999999999999</v>
      </c>
      <c r="N15" s="30">
        <v>1.92</v>
      </c>
      <c r="O15" s="30">
        <v>1.92</v>
      </c>
      <c r="P15" s="30">
        <v>1.92</v>
      </c>
      <c r="Q15" s="31">
        <v>7.76</v>
      </c>
      <c r="R15" s="31">
        <v>7.76</v>
      </c>
      <c r="S15" s="31">
        <v>7.76</v>
      </c>
      <c r="T15" s="30">
        <v>7.16</v>
      </c>
      <c r="U15" s="30">
        <v>7.16</v>
      </c>
      <c r="V15" s="30">
        <v>7.16</v>
      </c>
    </row>
    <row r="16" spans="1:22" ht="17" thickBot="1" x14ac:dyDescent="0.25">
      <c r="A16" s="24" t="s">
        <v>111</v>
      </c>
      <c r="B16" s="29">
        <v>5</v>
      </c>
      <c r="C16" s="34"/>
      <c r="D16" s="34"/>
      <c r="E16" s="28">
        <v>7</v>
      </c>
      <c r="F16" s="28">
        <v>7</v>
      </c>
      <c r="G16" s="28">
        <v>7</v>
      </c>
      <c r="H16" s="29">
        <v>6</v>
      </c>
      <c r="I16" s="29">
        <v>6</v>
      </c>
      <c r="J16" s="29">
        <v>6</v>
      </c>
      <c r="K16" s="32">
        <v>13</v>
      </c>
      <c r="L16" s="32">
        <v>13</v>
      </c>
      <c r="M16" s="32">
        <v>13</v>
      </c>
      <c r="N16" s="29">
        <v>15</v>
      </c>
      <c r="O16" s="29">
        <v>15</v>
      </c>
      <c r="P16" s="29">
        <v>15</v>
      </c>
      <c r="Q16" s="28">
        <v>4</v>
      </c>
      <c r="R16" s="28">
        <v>4</v>
      </c>
      <c r="S16" s="28">
        <v>4</v>
      </c>
      <c r="T16" s="29">
        <v>5</v>
      </c>
      <c r="U16" s="29">
        <v>5</v>
      </c>
      <c r="V16" s="29">
        <v>5</v>
      </c>
    </row>
    <row r="17" spans="1:22" ht="17" thickBot="1" x14ac:dyDescent="0.25">
      <c r="A17" s="24" t="s">
        <v>110</v>
      </c>
      <c r="B17" s="29">
        <v>4</v>
      </c>
      <c r="C17" s="29">
        <v>4</v>
      </c>
      <c r="D17" s="29">
        <v>4</v>
      </c>
      <c r="E17" s="28">
        <v>5</v>
      </c>
      <c r="F17" s="28">
        <v>5</v>
      </c>
      <c r="G17" s="28">
        <v>5</v>
      </c>
      <c r="H17" s="29">
        <v>4</v>
      </c>
      <c r="I17" s="29">
        <v>4</v>
      </c>
      <c r="J17" s="29">
        <v>4</v>
      </c>
      <c r="K17" s="32">
        <v>7</v>
      </c>
      <c r="L17" s="32">
        <v>7</v>
      </c>
      <c r="M17" s="32">
        <v>7</v>
      </c>
      <c r="N17" s="29">
        <v>8</v>
      </c>
      <c r="O17" s="29">
        <v>8</v>
      </c>
      <c r="P17" s="29">
        <v>8</v>
      </c>
      <c r="Q17" s="28">
        <v>3</v>
      </c>
      <c r="R17" s="28">
        <v>3</v>
      </c>
      <c r="S17" s="28">
        <v>3</v>
      </c>
      <c r="T17" s="29">
        <v>3</v>
      </c>
      <c r="U17" s="29">
        <v>3</v>
      </c>
      <c r="V17" s="29">
        <v>3</v>
      </c>
    </row>
    <row r="18" spans="1:22" ht="17" thickBot="1" x14ac:dyDescent="0.25">
      <c r="A18" s="24" t="s">
        <v>109</v>
      </c>
      <c r="B18" s="30">
        <v>2.867</v>
      </c>
      <c r="C18" s="30">
        <v>2.867</v>
      </c>
      <c r="D18" s="30">
        <v>2.867</v>
      </c>
      <c r="E18" s="31">
        <v>3.4180000000000001</v>
      </c>
      <c r="F18" s="31">
        <v>3.4180000000000001</v>
      </c>
      <c r="G18" s="31">
        <v>3.4180000000000001</v>
      </c>
      <c r="H18" s="30">
        <v>3.3650000000000002</v>
      </c>
      <c r="I18" s="30">
        <v>3.3650000000000002</v>
      </c>
      <c r="J18" s="30">
        <v>3.3650000000000002</v>
      </c>
      <c r="K18" s="33">
        <v>5.6660000000000004</v>
      </c>
      <c r="L18" s="33">
        <v>5.6660000000000004</v>
      </c>
      <c r="M18" s="33">
        <v>5.6660000000000004</v>
      </c>
      <c r="N18" s="30">
        <v>5.76</v>
      </c>
      <c r="O18" s="30">
        <v>5.76</v>
      </c>
      <c r="P18" s="30">
        <v>5.76</v>
      </c>
      <c r="Q18" s="33">
        <v>2.5409999999999999</v>
      </c>
      <c r="R18" s="33">
        <v>2.5409999999999999</v>
      </c>
      <c r="S18" s="33">
        <v>2.5409999999999999</v>
      </c>
      <c r="T18" s="30">
        <v>2.65</v>
      </c>
      <c r="U18" s="30">
        <v>2.65</v>
      </c>
      <c r="V18" s="30">
        <v>2.65</v>
      </c>
    </row>
    <row r="19" spans="1:22" ht="17" thickBot="1" x14ac:dyDescent="0.25">
      <c r="A19" s="24" t="s">
        <v>108</v>
      </c>
      <c r="B19" s="30">
        <v>0.11600000000000001</v>
      </c>
      <c r="C19" s="30">
        <v>0.11600000000000001</v>
      </c>
      <c r="D19" s="30">
        <v>0.11600000000000001</v>
      </c>
      <c r="E19" s="33">
        <v>5.6000000000000001E-2</v>
      </c>
      <c r="F19" s="33">
        <v>5.6000000000000001E-2</v>
      </c>
      <c r="G19" s="33">
        <v>5.6000000000000001E-2</v>
      </c>
      <c r="H19" s="30">
        <v>0.03</v>
      </c>
      <c r="I19" s="30">
        <v>0.03</v>
      </c>
      <c r="J19" s="30">
        <v>0.03</v>
      </c>
      <c r="K19" s="33">
        <v>0</v>
      </c>
      <c r="L19" s="33">
        <v>0</v>
      </c>
      <c r="M19" s="33">
        <v>0</v>
      </c>
      <c r="N19" s="30">
        <v>0</v>
      </c>
      <c r="O19" s="30">
        <v>0</v>
      </c>
      <c r="P19" s="30">
        <v>0</v>
      </c>
      <c r="Q19" s="33">
        <v>0.16500000000000001</v>
      </c>
      <c r="R19" s="33">
        <v>0.16500000000000001</v>
      </c>
      <c r="S19" s="33">
        <v>0.16500000000000001</v>
      </c>
      <c r="T19" s="30">
        <v>0.14199999999999999</v>
      </c>
      <c r="U19" s="30">
        <v>0.14199999999999999</v>
      </c>
      <c r="V19" s="30">
        <v>0.14199999999999999</v>
      </c>
    </row>
    <row r="20" spans="1:22" ht="17" thickBot="1" x14ac:dyDescent="0.25">
      <c r="A20" s="24" t="s">
        <v>107</v>
      </c>
      <c r="B20" s="30">
        <v>0.06</v>
      </c>
      <c r="C20" s="30">
        <v>0.06</v>
      </c>
      <c r="D20" s="30">
        <v>0.06</v>
      </c>
      <c r="E20" s="33">
        <v>4.2999999999999997E-2</v>
      </c>
      <c r="F20" s="33">
        <v>4.2999999999999997E-2</v>
      </c>
      <c r="G20" s="33">
        <v>4.2999999999999997E-2</v>
      </c>
      <c r="H20" s="30">
        <v>4.4999999999999998E-2</v>
      </c>
      <c r="I20" s="30">
        <v>4.4999999999999998E-2</v>
      </c>
      <c r="J20" s="30">
        <v>4.4999999999999998E-2</v>
      </c>
      <c r="K20" s="33">
        <v>2.9000000000000001E-2</v>
      </c>
      <c r="L20" s="33">
        <v>2.9000000000000001E-2</v>
      </c>
      <c r="M20" s="33">
        <v>2.9000000000000001E-2</v>
      </c>
      <c r="N20" s="30">
        <v>0.08</v>
      </c>
      <c r="O20" s="30">
        <v>0.08</v>
      </c>
      <c r="P20" s="30">
        <v>0.08</v>
      </c>
      <c r="Q20" s="33">
        <v>7.8E-2</v>
      </c>
      <c r="R20" s="33">
        <v>7.8E-2</v>
      </c>
      <c r="S20" s="33">
        <v>7.8E-2</v>
      </c>
      <c r="T20" s="30">
        <v>7.1999999999999995E-2</v>
      </c>
      <c r="U20" s="30">
        <v>7.1999999999999995E-2</v>
      </c>
      <c r="V20" s="30">
        <v>7.1999999999999995E-2</v>
      </c>
    </row>
    <row r="21" spans="1:22" ht="17" thickBot="1" x14ac:dyDescent="0.25">
      <c r="A21" s="24" t="s">
        <v>106</v>
      </c>
      <c r="B21" s="30">
        <v>0.34899999999999998</v>
      </c>
      <c r="C21" s="30">
        <v>0.34899999999999998</v>
      </c>
      <c r="D21" s="30">
        <v>0.34899999999999998</v>
      </c>
      <c r="E21" s="33">
        <v>0.42399999999999999</v>
      </c>
      <c r="F21" s="33">
        <v>0.42399999999999999</v>
      </c>
      <c r="G21" s="33">
        <v>0.42399999999999999</v>
      </c>
      <c r="H21" s="30">
        <v>0.372</v>
      </c>
      <c r="I21" s="30">
        <v>0.372</v>
      </c>
      <c r="J21" s="30">
        <v>0.372</v>
      </c>
      <c r="K21" s="33">
        <v>0.46600000000000003</v>
      </c>
      <c r="L21" s="33">
        <v>0.46600000000000003</v>
      </c>
      <c r="M21" s="33">
        <v>0.46600000000000003</v>
      </c>
      <c r="N21" s="30">
        <v>0.46400000000000002</v>
      </c>
      <c r="O21" s="30">
        <v>0.46400000000000002</v>
      </c>
      <c r="P21" s="30">
        <v>0.46400000000000002</v>
      </c>
      <c r="Q21" s="33">
        <v>0.30199999999999999</v>
      </c>
      <c r="R21" s="33">
        <v>0.30199999999999999</v>
      </c>
      <c r="S21" s="33">
        <v>0.30199999999999999</v>
      </c>
      <c r="T21" s="30">
        <v>0.30599999999999999</v>
      </c>
      <c r="U21" s="30">
        <v>0.30599999999999999</v>
      </c>
      <c r="V21" s="30">
        <v>0.30599999999999999</v>
      </c>
    </row>
    <row r="22" spans="1:22" ht="17" thickBot="1" x14ac:dyDescent="0.25">
      <c r="A22" s="24" t="s">
        <v>105</v>
      </c>
      <c r="B22" s="30">
        <v>5.1999999999999998E-2</v>
      </c>
      <c r="C22" s="30">
        <v>5.1999999999999998E-2</v>
      </c>
      <c r="D22" s="30">
        <v>5.1999999999999998E-2</v>
      </c>
      <c r="E22" s="33">
        <v>0.06</v>
      </c>
      <c r="F22" s="33">
        <v>0.06</v>
      </c>
      <c r="G22" s="33">
        <v>0.06</v>
      </c>
      <c r="H22" s="30">
        <v>4.7E-2</v>
      </c>
      <c r="I22" s="30">
        <v>4.7E-2</v>
      </c>
      <c r="J22" s="30">
        <v>4.7E-2</v>
      </c>
      <c r="K22" s="33">
        <v>3.5000000000000003E-2</v>
      </c>
      <c r="L22" s="33">
        <v>3.5000000000000003E-2</v>
      </c>
      <c r="M22" s="33">
        <v>3.5000000000000003E-2</v>
      </c>
      <c r="N22" s="30">
        <v>9.4E-2</v>
      </c>
      <c r="O22" s="30">
        <v>9.4E-2</v>
      </c>
      <c r="P22" s="30">
        <v>9.4E-2</v>
      </c>
      <c r="Q22" s="33">
        <v>7.4999999999999997E-2</v>
      </c>
      <c r="R22" s="33">
        <v>7.4999999999999997E-2</v>
      </c>
      <c r="S22" s="33">
        <v>7.4999999999999997E-2</v>
      </c>
      <c r="T22" s="30">
        <v>7.0999999999999994E-2</v>
      </c>
      <c r="U22" s="30">
        <v>7.0999999999999994E-2</v>
      </c>
      <c r="V22" s="30">
        <v>7.0999999999999994E-2</v>
      </c>
    </row>
    <row r="23" spans="1:22" ht="17" thickBot="1" x14ac:dyDescent="0.25">
      <c r="A23" s="24" t="s">
        <v>104</v>
      </c>
      <c r="B23" s="29">
        <v>1</v>
      </c>
      <c r="C23" s="29">
        <v>1</v>
      </c>
      <c r="D23" s="29">
        <v>1</v>
      </c>
      <c r="E23" s="32">
        <v>1</v>
      </c>
      <c r="F23" s="32">
        <v>1</v>
      </c>
      <c r="G23" s="32">
        <v>1</v>
      </c>
      <c r="H23" s="29">
        <v>1</v>
      </c>
      <c r="I23" s="29">
        <v>1</v>
      </c>
      <c r="J23" s="29">
        <v>1</v>
      </c>
      <c r="K23" s="32">
        <v>1</v>
      </c>
      <c r="L23" s="32">
        <v>1</v>
      </c>
      <c r="M23" s="32">
        <v>1</v>
      </c>
      <c r="N23" s="29">
        <v>9</v>
      </c>
      <c r="O23" s="29">
        <v>9</v>
      </c>
      <c r="P23" s="29">
        <v>9</v>
      </c>
      <c r="Q23" s="32">
        <v>1</v>
      </c>
      <c r="R23" s="32">
        <v>1</v>
      </c>
      <c r="S23" s="32">
        <v>1</v>
      </c>
      <c r="T23" s="29">
        <v>1</v>
      </c>
      <c r="U23" s="29">
        <v>1</v>
      </c>
      <c r="V23" s="29">
        <v>1</v>
      </c>
    </row>
    <row r="24" spans="1:22" x14ac:dyDescent="0.2">
      <c r="A24" s="23"/>
      <c r="B24" s="21"/>
      <c r="C24" s="21"/>
      <c r="D24" s="21"/>
      <c r="E24" s="22"/>
      <c r="F24" s="22"/>
      <c r="G24" s="22"/>
      <c r="H24" s="21"/>
      <c r="I24" s="21"/>
      <c r="J24" s="21"/>
      <c r="K24" s="22"/>
      <c r="L24" s="22"/>
      <c r="M24" s="22"/>
      <c r="N24" s="21"/>
      <c r="O24" s="21"/>
      <c r="P24" s="21"/>
      <c r="Q24" s="22"/>
      <c r="R24" s="22"/>
      <c r="S24" s="22"/>
      <c r="T24" s="21"/>
      <c r="U24" s="21"/>
      <c r="V24" s="21"/>
    </row>
    <row r="25" spans="1:22" ht="17" thickBot="1" x14ac:dyDescent="0.25">
      <c r="B25" s="35"/>
      <c r="C25" s="35"/>
      <c r="D25" s="35"/>
      <c r="E25" s="36"/>
      <c r="F25" s="36"/>
      <c r="G25" s="36"/>
      <c r="H25" s="35"/>
      <c r="I25" s="35"/>
      <c r="J25" s="35"/>
      <c r="K25" s="36"/>
      <c r="L25" s="36"/>
      <c r="M25" s="36"/>
      <c r="N25" s="35"/>
      <c r="O25" s="35"/>
      <c r="P25" s="35"/>
      <c r="Q25" s="36"/>
      <c r="R25" s="36"/>
      <c r="S25" s="36"/>
      <c r="T25" s="35"/>
      <c r="U25" s="35"/>
      <c r="V25" s="35"/>
    </row>
    <row r="26" spans="1:22" ht="18" thickTop="1" thickBot="1" x14ac:dyDescent="0.25">
      <c r="A26" s="20" t="s">
        <v>103</v>
      </c>
      <c r="B26" s="16" t="s">
        <v>102</v>
      </c>
      <c r="C26" s="15" t="s">
        <v>101</v>
      </c>
      <c r="D26" s="14" t="s">
        <v>100</v>
      </c>
      <c r="E26" s="19" t="s">
        <v>102</v>
      </c>
      <c r="F26" s="18" t="s">
        <v>101</v>
      </c>
      <c r="G26" s="18" t="s">
        <v>100</v>
      </c>
      <c r="H26" s="16" t="s">
        <v>102</v>
      </c>
      <c r="I26" s="15" t="s">
        <v>101</v>
      </c>
      <c r="J26" s="14" t="s">
        <v>100</v>
      </c>
      <c r="K26" s="18" t="s">
        <v>102</v>
      </c>
      <c r="L26" s="18" t="s">
        <v>101</v>
      </c>
      <c r="M26" s="17" t="s">
        <v>100</v>
      </c>
      <c r="N26" s="16" t="s">
        <v>102</v>
      </c>
      <c r="O26" s="15" t="s">
        <v>101</v>
      </c>
      <c r="P26" s="15" t="s">
        <v>100</v>
      </c>
      <c r="Q26" s="19" t="s">
        <v>102</v>
      </c>
      <c r="R26" s="18" t="s">
        <v>101</v>
      </c>
      <c r="S26" s="17" t="s">
        <v>100</v>
      </c>
      <c r="T26" s="16" t="s">
        <v>102</v>
      </c>
      <c r="U26" s="15" t="s">
        <v>101</v>
      </c>
      <c r="V26" s="14" t="s">
        <v>100</v>
      </c>
    </row>
    <row r="27" spans="1:22" ht="17" thickTop="1" x14ac:dyDescent="0.2">
      <c r="B27" s="13" t="s">
        <v>91</v>
      </c>
      <c r="C27" s="12" t="s">
        <v>5</v>
      </c>
      <c r="D27" s="11">
        <v>0.146617762294631</v>
      </c>
      <c r="E27" s="7" t="s">
        <v>82</v>
      </c>
      <c r="F27" s="6" t="s">
        <v>88</v>
      </c>
      <c r="G27" s="6">
        <v>0.25732818245887701</v>
      </c>
      <c r="H27" s="13" t="s">
        <v>91</v>
      </c>
      <c r="I27" s="12" t="s">
        <v>5</v>
      </c>
      <c r="J27" s="11">
        <v>0.205440582108287</v>
      </c>
      <c r="K27" s="6" t="s">
        <v>82</v>
      </c>
      <c r="L27" s="6" t="s">
        <v>88</v>
      </c>
      <c r="M27" s="5">
        <v>0.25732818200000002</v>
      </c>
      <c r="N27" s="13" t="s">
        <v>95</v>
      </c>
      <c r="O27" s="12" t="s">
        <v>82</v>
      </c>
      <c r="P27" s="12">
        <v>0.21766833099999999</v>
      </c>
      <c r="Q27" s="7" t="s">
        <v>91</v>
      </c>
      <c r="R27" s="6" t="s">
        <v>5</v>
      </c>
      <c r="S27" s="5">
        <v>0.14661776200000001</v>
      </c>
      <c r="T27" s="13" t="s">
        <v>91</v>
      </c>
      <c r="U27" s="12" t="s">
        <v>5</v>
      </c>
      <c r="V27" s="11">
        <v>0.14661776200000001</v>
      </c>
    </row>
    <row r="28" spans="1:22" x14ac:dyDescent="0.2">
      <c r="B28" s="13" t="s">
        <v>60</v>
      </c>
      <c r="C28" s="12" t="s">
        <v>5</v>
      </c>
      <c r="D28" s="11">
        <v>0.21558907915987399</v>
      </c>
      <c r="E28" s="7" t="s">
        <v>93</v>
      </c>
      <c r="F28" s="6" t="s">
        <v>4</v>
      </c>
      <c r="G28" s="6">
        <v>0.32676234841346702</v>
      </c>
      <c r="H28" s="13" t="s">
        <v>95</v>
      </c>
      <c r="I28" s="12" t="s">
        <v>82</v>
      </c>
      <c r="J28" s="11">
        <v>0.21766833106464001</v>
      </c>
      <c r="K28" s="6" t="s">
        <v>41</v>
      </c>
      <c r="L28" s="6" t="s">
        <v>4</v>
      </c>
      <c r="M28" s="5">
        <v>0.23126173</v>
      </c>
      <c r="N28" s="13" t="s">
        <v>60</v>
      </c>
      <c r="O28" s="12" t="s">
        <v>4</v>
      </c>
      <c r="P28" s="12">
        <v>0.20923107199999999</v>
      </c>
      <c r="Q28" s="7" t="s">
        <v>60</v>
      </c>
      <c r="R28" s="6" t="s">
        <v>5</v>
      </c>
      <c r="S28" s="5">
        <v>0.21558907899999999</v>
      </c>
      <c r="T28" s="13" t="s">
        <v>60</v>
      </c>
      <c r="U28" s="12" t="s">
        <v>5</v>
      </c>
      <c r="V28" s="11">
        <v>0.21558907899999999</v>
      </c>
    </row>
    <row r="29" spans="1:22" x14ac:dyDescent="0.2">
      <c r="B29" s="13" t="s">
        <v>60</v>
      </c>
      <c r="C29" s="12" t="s">
        <v>61</v>
      </c>
      <c r="D29" s="11">
        <v>0.17858408134848699</v>
      </c>
      <c r="E29" s="7" t="s">
        <v>41</v>
      </c>
      <c r="F29" s="6" t="s">
        <v>4</v>
      </c>
      <c r="G29" s="6">
        <v>0.23126173019409099</v>
      </c>
      <c r="H29" s="13" t="s">
        <v>60</v>
      </c>
      <c r="I29" s="12" t="s">
        <v>5</v>
      </c>
      <c r="J29" s="11">
        <v>0.225170847981326</v>
      </c>
      <c r="K29" s="6" t="s">
        <v>61</v>
      </c>
      <c r="L29" s="6" t="s">
        <v>13</v>
      </c>
      <c r="M29" s="5">
        <v>0.25723346600000002</v>
      </c>
      <c r="N29" s="13" t="s">
        <v>94</v>
      </c>
      <c r="O29" s="12" t="s">
        <v>5</v>
      </c>
      <c r="P29" s="12">
        <v>0.238037418</v>
      </c>
      <c r="Q29" s="7" t="s">
        <v>60</v>
      </c>
      <c r="R29" s="6" t="s">
        <v>61</v>
      </c>
      <c r="S29" s="5">
        <v>0.17858408100000001</v>
      </c>
      <c r="T29" s="13" t="s">
        <v>60</v>
      </c>
      <c r="U29" s="12" t="s">
        <v>61</v>
      </c>
      <c r="V29" s="11">
        <v>0.17858408100000001</v>
      </c>
    </row>
    <row r="30" spans="1:22" x14ac:dyDescent="0.2">
      <c r="B30" s="13" t="s">
        <v>93</v>
      </c>
      <c r="C30" s="12" t="s">
        <v>4</v>
      </c>
      <c r="D30" s="11">
        <v>0.206100222892448</v>
      </c>
      <c r="E30" s="7" t="s">
        <v>95</v>
      </c>
      <c r="F30" s="6" t="s">
        <v>41</v>
      </c>
      <c r="G30" s="6">
        <v>0.26790000000000003</v>
      </c>
      <c r="H30" s="13" t="s">
        <v>60</v>
      </c>
      <c r="I30" s="12" t="s">
        <v>4</v>
      </c>
      <c r="J30" s="11">
        <v>0.20923107194271701</v>
      </c>
      <c r="K30" s="6" t="s">
        <v>4</v>
      </c>
      <c r="L30" s="6" t="s">
        <v>59</v>
      </c>
      <c r="M30" s="5">
        <v>0.23013798699999999</v>
      </c>
      <c r="N30" s="13" t="s">
        <v>91</v>
      </c>
      <c r="O30" s="12" t="s">
        <v>59</v>
      </c>
      <c r="P30" s="12">
        <v>0.198224607</v>
      </c>
      <c r="Q30" s="7" t="s">
        <v>93</v>
      </c>
      <c r="R30" s="6" t="s">
        <v>4</v>
      </c>
      <c r="S30" s="5">
        <v>0.206100223</v>
      </c>
      <c r="T30" s="13" t="s">
        <v>93</v>
      </c>
      <c r="U30" s="12" t="s">
        <v>4</v>
      </c>
      <c r="V30" s="11">
        <v>0.206100223</v>
      </c>
    </row>
    <row r="31" spans="1:22" x14ac:dyDescent="0.2">
      <c r="B31" s="13" t="s">
        <v>95</v>
      </c>
      <c r="C31" s="12" t="s">
        <v>41</v>
      </c>
      <c r="D31" s="11">
        <v>0.156056194589068</v>
      </c>
      <c r="E31" s="7" t="s">
        <v>94</v>
      </c>
      <c r="F31" s="6" t="s">
        <v>91</v>
      </c>
      <c r="G31" s="6">
        <v>0.282299991982015</v>
      </c>
      <c r="H31" s="13" t="s">
        <v>60</v>
      </c>
      <c r="I31" s="12" t="s">
        <v>61</v>
      </c>
      <c r="J31" s="11">
        <v>0.26772104140606301</v>
      </c>
      <c r="K31" s="6" t="s">
        <v>48</v>
      </c>
      <c r="L31" s="6" t="s">
        <v>71</v>
      </c>
      <c r="M31" s="5">
        <v>-0.21610670700000001</v>
      </c>
      <c r="N31" s="13" t="s">
        <v>48</v>
      </c>
      <c r="O31" s="12" t="s">
        <v>93</v>
      </c>
      <c r="P31" s="12">
        <v>0.24767068</v>
      </c>
      <c r="Q31" s="7" t="s">
        <v>95</v>
      </c>
      <c r="R31" s="6" t="s">
        <v>41</v>
      </c>
      <c r="S31" s="5">
        <v>0.15605619500000001</v>
      </c>
      <c r="T31" s="13" t="s">
        <v>95</v>
      </c>
      <c r="U31" s="12" t="s">
        <v>41</v>
      </c>
      <c r="V31" s="11">
        <v>0.15605619500000001</v>
      </c>
    </row>
    <row r="32" spans="1:22" x14ac:dyDescent="0.2">
      <c r="B32" s="13" t="s">
        <v>94</v>
      </c>
      <c r="C32" s="12" t="s">
        <v>91</v>
      </c>
      <c r="D32" s="11">
        <v>0.19846572178845701</v>
      </c>
      <c r="E32" s="7" t="s">
        <v>93</v>
      </c>
      <c r="F32" s="6" t="s">
        <v>94</v>
      </c>
      <c r="G32" s="6">
        <v>0.32006911910136299</v>
      </c>
      <c r="H32" s="13" t="s">
        <v>94</v>
      </c>
      <c r="I32" s="12" t="s">
        <v>5</v>
      </c>
      <c r="J32" s="11">
        <v>0.23803741806341</v>
      </c>
      <c r="K32" s="6" t="s">
        <v>90</v>
      </c>
      <c r="L32" s="6" t="s">
        <v>82</v>
      </c>
      <c r="M32" s="5">
        <v>0.215700108</v>
      </c>
      <c r="N32" s="13" t="s">
        <v>13</v>
      </c>
      <c r="O32" s="12" t="s">
        <v>12</v>
      </c>
      <c r="P32" s="12">
        <v>0.24374157099999999</v>
      </c>
      <c r="Q32" s="7" t="s">
        <v>94</v>
      </c>
      <c r="R32" s="6" t="s">
        <v>91</v>
      </c>
      <c r="S32" s="5">
        <v>0.19846572200000001</v>
      </c>
      <c r="T32" s="13" t="s">
        <v>94</v>
      </c>
      <c r="U32" s="12" t="s">
        <v>91</v>
      </c>
      <c r="V32" s="11">
        <v>0.19846572200000001</v>
      </c>
    </row>
    <row r="33" spans="2:22" x14ac:dyDescent="0.2">
      <c r="B33" s="13" t="s">
        <v>60</v>
      </c>
      <c r="C33" s="12" t="s">
        <v>94</v>
      </c>
      <c r="D33" s="11">
        <v>0.17385362385647199</v>
      </c>
      <c r="E33" s="7" t="s">
        <v>61</v>
      </c>
      <c r="F33" s="6" t="s">
        <v>13</v>
      </c>
      <c r="G33" s="6">
        <v>0.25723346642484601</v>
      </c>
      <c r="H33" s="13" t="s">
        <v>60</v>
      </c>
      <c r="I33" s="12" t="s">
        <v>94</v>
      </c>
      <c r="J33" s="11">
        <v>0.211209607879251</v>
      </c>
      <c r="K33" s="6" t="s">
        <v>51</v>
      </c>
      <c r="L33" s="6" t="s">
        <v>75</v>
      </c>
      <c r="M33" s="5">
        <v>0.220553005</v>
      </c>
      <c r="N33" s="13" t="s">
        <v>63</v>
      </c>
      <c r="O33" s="12" t="s">
        <v>36</v>
      </c>
      <c r="P33" s="12">
        <v>-0.23216307999999999</v>
      </c>
      <c r="Q33" s="7" t="s">
        <v>60</v>
      </c>
      <c r="R33" s="6" t="s">
        <v>94</v>
      </c>
      <c r="S33" s="5">
        <v>0.17385362400000001</v>
      </c>
      <c r="T33" s="13" t="s">
        <v>60</v>
      </c>
      <c r="U33" s="12" t="s">
        <v>94</v>
      </c>
      <c r="V33" s="11">
        <v>0.17385362400000001</v>
      </c>
    </row>
    <row r="34" spans="2:22" x14ac:dyDescent="0.2">
      <c r="B34" s="13" t="s">
        <v>93</v>
      </c>
      <c r="C34" s="12" t="s">
        <v>94</v>
      </c>
      <c r="D34" s="11">
        <v>0.32059126550539901</v>
      </c>
      <c r="E34" s="7" t="s">
        <v>4</v>
      </c>
      <c r="F34" s="6" t="s">
        <v>59</v>
      </c>
      <c r="G34" s="6">
        <v>0.23013798717107301</v>
      </c>
      <c r="H34" s="13" t="s">
        <v>93</v>
      </c>
      <c r="I34" s="12" t="s">
        <v>94</v>
      </c>
      <c r="J34" s="11">
        <v>0.32455920358283702</v>
      </c>
      <c r="K34" s="6" t="s">
        <v>15</v>
      </c>
      <c r="L34" s="6" t="s">
        <v>30</v>
      </c>
      <c r="M34" s="5">
        <v>0.29620738600000002</v>
      </c>
      <c r="N34" s="13" t="s">
        <v>67</v>
      </c>
      <c r="O34" s="12" t="s">
        <v>74</v>
      </c>
      <c r="P34" s="12">
        <v>0.215644006</v>
      </c>
      <c r="Q34" s="7" t="s">
        <v>93</v>
      </c>
      <c r="R34" s="6" t="s">
        <v>94</v>
      </c>
      <c r="S34" s="5">
        <v>0.32059126599999999</v>
      </c>
      <c r="T34" s="13" t="s">
        <v>93</v>
      </c>
      <c r="U34" s="12" t="s">
        <v>94</v>
      </c>
      <c r="V34" s="11">
        <v>0.32059126599999999</v>
      </c>
    </row>
    <row r="35" spans="2:22" x14ac:dyDescent="0.2">
      <c r="B35" s="13" t="s">
        <v>74</v>
      </c>
      <c r="C35" s="12" t="s">
        <v>48</v>
      </c>
      <c r="D35" s="11">
        <v>0.148677367237283</v>
      </c>
      <c r="E35" s="7" t="s">
        <v>48</v>
      </c>
      <c r="F35" s="6" t="s">
        <v>71</v>
      </c>
      <c r="G35" s="6">
        <v>-0.21610670708524099</v>
      </c>
      <c r="H35" s="13" t="s">
        <v>91</v>
      </c>
      <c r="I35" s="12" t="s">
        <v>59</v>
      </c>
      <c r="J35" s="11">
        <v>0.198224606861923</v>
      </c>
      <c r="K35" s="6" t="s">
        <v>48</v>
      </c>
      <c r="L35" s="6" t="s">
        <v>68</v>
      </c>
      <c r="M35" s="5">
        <v>0.27454825399999999</v>
      </c>
      <c r="N35" s="13" t="s">
        <v>89</v>
      </c>
      <c r="O35" s="12" t="s">
        <v>44</v>
      </c>
      <c r="P35" s="12">
        <v>0.21230932399999999</v>
      </c>
      <c r="Q35" s="7" t="s">
        <v>74</v>
      </c>
      <c r="R35" s="6" t="s">
        <v>48</v>
      </c>
      <c r="S35" s="5">
        <v>0.148677367</v>
      </c>
      <c r="T35" s="13" t="s">
        <v>74</v>
      </c>
      <c r="U35" s="12" t="s">
        <v>48</v>
      </c>
      <c r="V35" s="11">
        <v>0.148677367</v>
      </c>
    </row>
    <row r="36" spans="2:22" x14ac:dyDescent="0.2">
      <c r="B36" s="13" t="s">
        <v>74</v>
      </c>
      <c r="C36" s="12" t="s">
        <v>90</v>
      </c>
      <c r="D36" s="11">
        <v>0.241012693297884</v>
      </c>
      <c r="E36" s="7" t="s">
        <v>90</v>
      </c>
      <c r="F36" s="6" t="s">
        <v>82</v>
      </c>
      <c r="G36" s="6">
        <v>0.21570010818055099</v>
      </c>
      <c r="H36" s="13" t="s">
        <v>48</v>
      </c>
      <c r="I36" s="12" t="s">
        <v>93</v>
      </c>
      <c r="J36" s="11">
        <v>0.24767068028450001</v>
      </c>
      <c r="K36" s="6" t="s">
        <v>15</v>
      </c>
      <c r="L36" s="6" t="s">
        <v>12</v>
      </c>
      <c r="M36" s="5">
        <v>0.29751335000000001</v>
      </c>
      <c r="N36" s="13" t="s">
        <v>93</v>
      </c>
      <c r="O36" s="12" t="s">
        <v>92</v>
      </c>
      <c r="P36" s="12">
        <v>0.19835175199999999</v>
      </c>
      <c r="Q36" s="7" t="s">
        <v>74</v>
      </c>
      <c r="R36" s="6" t="s">
        <v>90</v>
      </c>
      <c r="S36" s="5">
        <v>0.241012693</v>
      </c>
      <c r="T36" s="13" t="s">
        <v>74</v>
      </c>
      <c r="U36" s="12" t="s">
        <v>90</v>
      </c>
      <c r="V36" s="11">
        <v>0.241012693</v>
      </c>
    </row>
    <row r="37" spans="2:22" x14ac:dyDescent="0.2">
      <c r="B37" s="13" t="s">
        <v>15</v>
      </c>
      <c r="C37" s="12" t="s">
        <v>51</v>
      </c>
      <c r="D37" s="11">
        <v>0.25252327624708798</v>
      </c>
      <c r="E37" s="7" t="s">
        <v>74</v>
      </c>
      <c r="F37" s="6" t="s">
        <v>90</v>
      </c>
      <c r="G37" s="6">
        <v>0.23931377782156499</v>
      </c>
      <c r="H37" s="13" t="s">
        <v>74</v>
      </c>
      <c r="I37" s="12" t="s">
        <v>90</v>
      </c>
      <c r="J37" s="11">
        <v>0.349344555183771</v>
      </c>
      <c r="K37" s="6" t="s">
        <v>91</v>
      </c>
      <c r="L37" s="6" t="s">
        <v>63</v>
      </c>
      <c r="M37" s="5">
        <v>0.28563740799999998</v>
      </c>
      <c r="N37" s="13" t="s">
        <v>13</v>
      </c>
      <c r="O37" s="12" t="s">
        <v>3</v>
      </c>
      <c r="P37" s="12">
        <v>0.20926856399999999</v>
      </c>
      <c r="Q37" s="7" t="s">
        <v>15</v>
      </c>
      <c r="R37" s="6" t="s">
        <v>51</v>
      </c>
      <c r="S37" s="5">
        <v>0.25252327600000002</v>
      </c>
      <c r="T37" s="13" t="s">
        <v>15</v>
      </c>
      <c r="U37" s="12" t="s">
        <v>51</v>
      </c>
      <c r="V37" s="11">
        <v>0.25252327600000002</v>
      </c>
    </row>
    <row r="38" spans="2:22" x14ac:dyDescent="0.2">
      <c r="B38" s="13" t="s">
        <v>61</v>
      </c>
      <c r="C38" s="12" t="s">
        <v>51</v>
      </c>
      <c r="D38" s="11">
        <v>0.14723158107180601</v>
      </c>
      <c r="E38" s="7" t="s">
        <v>61</v>
      </c>
      <c r="F38" s="6" t="s">
        <v>51</v>
      </c>
      <c r="G38" s="6">
        <v>0.23072575734728901</v>
      </c>
      <c r="H38" s="13" t="s">
        <v>15</v>
      </c>
      <c r="I38" s="12" t="s">
        <v>51</v>
      </c>
      <c r="J38" s="11">
        <v>0.28369181838381802</v>
      </c>
      <c r="K38" s="6" t="s">
        <v>90</v>
      </c>
      <c r="L38" s="6" t="s">
        <v>63</v>
      </c>
      <c r="M38" s="5">
        <v>-0.253356058</v>
      </c>
      <c r="N38" s="13" t="s">
        <v>84</v>
      </c>
      <c r="O38" s="12" t="s">
        <v>33</v>
      </c>
      <c r="P38" s="12">
        <v>0.23265050400000001</v>
      </c>
      <c r="Q38" s="7" t="s">
        <v>61</v>
      </c>
      <c r="R38" s="6" t="s">
        <v>51</v>
      </c>
      <c r="S38" s="5">
        <v>0.147231581</v>
      </c>
      <c r="T38" s="13" t="s">
        <v>61</v>
      </c>
      <c r="U38" s="12" t="s">
        <v>51</v>
      </c>
      <c r="V38" s="11">
        <v>0.147231581</v>
      </c>
    </row>
    <row r="39" spans="2:22" x14ac:dyDescent="0.2">
      <c r="B39" s="13" t="s">
        <v>74</v>
      </c>
      <c r="C39" s="12" t="s">
        <v>50</v>
      </c>
      <c r="D39" s="11">
        <v>0.152259106586356</v>
      </c>
      <c r="E39" s="7" t="s">
        <v>51</v>
      </c>
      <c r="F39" s="6" t="s">
        <v>75</v>
      </c>
      <c r="G39" s="6">
        <v>0.220553004705414</v>
      </c>
      <c r="H39" s="13" t="s">
        <v>74</v>
      </c>
      <c r="I39" s="12" t="s">
        <v>50</v>
      </c>
      <c r="J39" s="11">
        <v>0.254381510833532</v>
      </c>
      <c r="K39" s="6" t="s">
        <v>89</v>
      </c>
      <c r="L39" s="6" t="s">
        <v>51</v>
      </c>
      <c r="M39" s="5">
        <v>0.31127521499999999</v>
      </c>
      <c r="N39" s="13" t="s">
        <v>81</v>
      </c>
      <c r="O39" s="12" t="s">
        <v>5</v>
      </c>
      <c r="P39" s="12">
        <v>0.22478110900000001</v>
      </c>
      <c r="Q39" s="7" t="s">
        <v>74</v>
      </c>
      <c r="R39" s="6" t="s">
        <v>50</v>
      </c>
      <c r="S39" s="5">
        <v>0.152259107</v>
      </c>
      <c r="T39" s="13" t="s">
        <v>74</v>
      </c>
      <c r="U39" s="12" t="s">
        <v>50</v>
      </c>
      <c r="V39" s="11">
        <v>0.152259107</v>
      </c>
    </row>
    <row r="40" spans="2:22" x14ac:dyDescent="0.2">
      <c r="B40" s="13" t="s">
        <v>88</v>
      </c>
      <c r="C40" s="12" t="s">
        <v>75</v>
      </c>
      <c r="D40" s="11">
        <v>0.27309845166192898</v>
      </c>
      <c r="E40" s="7" t="s">
        <v>99</v>
      </c>
      <c r="F40" s="6" t="s">
        <v>59</v>
      </c>
      <c r="G40" s="6">
        <v>0.88406515426204202</v>
      </c>
      <c r="H40" s="13" t="s">
        <v>88</v>
      </c>
      <c r="I40" s="12" t="s">
        <v>75</v>
      </c>
      <c r="J40" s="11">
        <v>0.31656205654144198</v>
      </c>
      <c r="K40" s="6" t="s">
        <v>88</v>
      </c>
      <c r="L40" s="6" t="s">
        <v>86</v>
      </c>
      <c r="M40" s="5">
        <v>0.25940770400000002</v>
      </c>
      <c r="N40" s="13" t="s">
        <v>81</v>
      </c>
      <c r="O40" s="12" t="s">
        <v>33</v>
      </c>
      <c r="P40" s="12">
        <v>0.22235818099999999</v>
      </c>
      <c r="Q40" s="7" t="s">
        <v>88</v>
      </c>
      <c r="R40" s="6" t="s">
        <v>75</v>
      </c>
      <c r="S40" s="5">
        <v>0.27309845199999999</v>
      </c>
      <c r="T40" s="13" t="s">
        <v>88</v>
      </c>
      <c r="U40" s="12" t="s">
        <v>75</v>
      </c>
      <c r="V40" s="11">
        <v>0.27309845199999999</v>
      </c>
    </row>
    <row r="41" spans="2:22" x14ac:dyDescent="0.2">
      <c r="B41" s="13" t="s">
        <v>75</v>
      </c>
      <c r="C41" s="12" t="s">
        <v>59</v>
      </c>
      <c r="D41" s="11">
        <v>0.23659125377689699</v>
      </c>
      <c r="E41" s="7" t="s">
        <v>46</v>
      </c>
      <c r="F41" s="6" t="s">
        <v>4</v>
      </c>
      <c r="G41" s="6">
        <v>0.26751198230505702</v>
      </c>
      <c r="H41" s="13" t="s">
        <v>75</v>
      </c>
      <c r="I41" s="12" t="s">
        <v>59</v>
      </c>
      <c r="J41" s="11">
        <v>0.30880710348440699</v>
      </c>
      <c r="K41" s="6" t="s">
        <v>75</v>
      </c>
      <c r="L41" s="6" t="s">
        <v>86</v>
      </c>
      <c r="M41" s="5">
        <v>0.403110886</v>
      </c>
      <c r="N41" s="13" t="s">
        <v>87</v>
      </c>
      <c r="O41" s="12" t="s">
        <v>50</v>
      </c>
      <c r="P41" s="12">
        <v>0.196470899</v>
      </c>
      <c r="Q41" s="7" t="s">
        <v>75</v>
      </c>
      <c r="R41" s="6" t="s">
        <v>59</v>
      </c>
      <c r="S41" s="5">
        <v>0.236591254</v>
      </c>
      <c r="T41" s="13" t="s">
        <v>75</v>
      </c>
      <c r="U41" s="12" t="s">
        <v>59</v>
      </c>
      <c r="V41" s="11">
        <v>0.236591254</v>
      </c>
    </row>
    <row r="42" spans="2:22" x14ac:dyDescent="0.2">
      <c r="B42" s="13" t="s">
        <v>95</v>
      </c>
      <c r="C42" s="12" t="s">
        <v>99</v>
      </c>
      <c r="D42" s="11">
        <v>0.143168986679298</v>
      </c>
      <c r="E42" s="7" t="s">
        <v>46</v>
      </c>
      <c r="F42" s="6" t="s">
        <v>61</v>
      </c>
      <c r="G42" s="6">
        <v>0.60139911895281295</v>
      </c>
      <c r="H42" s="13" t="s">
        <v>82</v>
      </c>
      <c r="I42" s="12" t="s">
        <v>99</v>
      </c>
      <c r="J42" s="11">
        <v>0.226679958060962</v>
      </c>
      <c r="K42" s="6" t="s">
        <v>86</v>
      </c>
      <c r="L42" s="6" t="s">
        <v>68</v>
      </c>
      <c r="M42" s="5">
        <v>0.30085747400000001</v>
      </c>
      <c r="N42" s="13" t="s">
        <v>87</v>
      </c>
      <c r="O42" s="12" t="s">
        <v>63</v>
      </c>
      <c r="P42" s="12">
        <v>0.19442364300000001</v>
      </c>
      <c r="Q42" s="7" t="s">
        <v>95</v>
      </c>
      <c r="R42" s="6" t="s">
        <v>99</v>
      </c>
      <c r="S42" s="5">
        <v>0.143168987</v>
      </c>
      <c r="T42" s="13" t="s">
        <v>95</v>
      </c>
      <c r="U42" s="12" t="s">
        <v>99</v>
      </c>
      <c r="V42" s="11">
        <v>0.143168987</v>
      </c>
    </row>
    <row r="43" spans="2:22" x14ac:dyDescent="0.2">
      <c r="B43" s="13" t="s">
        <v>82</v>
      </c>
      <c r="C43" s="12" t="s">
        <v>99</v>
      </c>
      <c r="D43" s="11">
        <v>0.17971370428681999</v>
      </c>
      <c r="E43" s="7" t="s">
        <v>15</v>
      </c>
      <c r="F43" s="6" t="s">
        <v>30</v>
      </c>
      <c r="G43" s="6">
        <v>0.29620738569916899</v>
      </c>
      <c r="H43" s="13" t="s">
        <v>99</v>
      </c>
      <c r="I43" s="12" t="s">
        <v>59</v>
      </c>
      <c r="J43" s="11">
        <v>0.85011371715380901</v>
      </c>
      <c r="K43" s="6" t="s">
        <v>86</v>
      </c>
      <c r="L43" s="6" t="s">
        <v>33</v>
      </c>
      <c r="M43" s="5">
        <v>0.22900927800000001</v>
      </c>
      <c r="N43" s="13" t="s">
        <v>54</v>
      </c>
      <c r="O43" s="12" t="s">
        <v>66</v>
      </c>
      <c r="P43" s="12">
        <v>-0.23025774199999999</v>
      </c>
      <c r="Q43" s="7" t="s">
        <v>82</v>
      </c>
      <c r="R43" s="6" t="s">
        <v>99</v>
      </c>
      <c r="S43" s="5">
        <v>0.179713704</v>
      </c>
      <c r="T43" s="13" t="s">
        <v>82</v>
      </c>
      <c r="U43" s="12" t="s">
        <v>99</v>
      </c>
      <c r="V43" s="11">
        <v>0.179713704</v>
      </c>
    </row>
    <row r="44" spans="2:22" x14ac:dyDescent="0.2">
      <c r="B44" s="13" t="s">
        <v>99</v>
      </c>
      <c r="C44" s="12" t="s">
        <v>59</v>
      </c>
      <c r="D44" s="11">
        <v>0.86446992567452496</v>
      </c>
      <c r="E44" s="7" t="s">
        <v>80</v>
      </c>
      <c r="F44" s="6" t="s">
        <v>30</v>
      </c>
      <c r="G44" s="6">
        <v>0.25258132293084901</v>
      </c>
      <c r="H44" s="13" t="s">
        <v>46</v>
      </c>
      <c r="I44" s="12" t="s">
        <v>4</v>
      </c>
      <c r="J44" s="11">
        <v>0.30070432588811602</v>
      </c>
      <c r="K44" s="6" t="s">
        <v>78</v>
      </c>
      <c r="L44" s="6" t="s">
        <v>21</v>
      </c>
      <c r="M44" s="5">
        <v>0.421108276</v>
      </c>
      <c r="N44" s="13" t="s">
        <v>5</v>
      </c>
      <c r="O44" s="12" t="s">
        <v>57</v>
      </c>
      <c r="P44" s="12">
        <v>0.315508656</v>
      </c>
      <c r="Q44" s="7" t="s">
        <v>99</v>
      </c>
      <c r="R44" s="6" t="s">
        <v>59</v>
      </c>
      <c r="S44" s="5">
        <v>0.86446992600000006</v>
      </c>
      <c r="T44" s="13" t="s">
        <v>99</v>
      </c>
      <c r="U44" s="12" t="s">
        <v>59</v>
      </c>
      <c r="V44" s="11">
        <v>0.86446992600000006</v>
      </c>
    </row>
    <row r="45" spans="2:22" x14ac:dyDescent="0.2">
      <c r="B45" s="13" t="s">
        <v>46</v>
      </c>
      <c r="C45" s="12" t="s">
        <v>4</v>
      </c>
      <c r="D45" s="11">
        <v>0.25318115649558798</v>
      </c>
      <c r="E45" s="7" t="s">
        <v>48</v>
      </c>
      <c r="F45" s="6" t="s">
        <v>68</v>
      </c>
      <c r="G45" s="6">
        <v>0.27454825426342599</v>
      </c>
      <c r="H45" s="13" t="s">
        <v>46</v>
      </c>
      <c r="I45" s="12" t="s">
        <v>61</v>
      </c>
      <c r="J45" s="11">
        <v>0.57320169111895802</v>
      </c>
      <c r="K45" s="6" t="s">
        <v>71</v>
      </c>
      <c r="L45" s="6" t="s">
        <v>3</v>
      </c>
      <c r="M45" s="5">
        <v>0.222993889</v>
      </c>
      <c r="N45" s="13" t="s">
        <v>81</v>
      </c>
      <c r="O45" s="12" t="s">
        <v>31</v>
      </c>
      <c r="P45" s="12">
        <v>0.222278279</v>
      </c>
      <c r="Q45" s="7" t="s">
        <v>46</v>
      </c>
      <c r="R45" s="6" t="s">
        <v>4</v>
      </c>
      <c r="S45" s="5">
        <v>0.25318115600000002</v>
      </c>
      <c r="T45" s="13" t="s">
        <v>46</v>
      </c>
      <c r="U45" s="12" t="s">
        <v>4</v>
      </c>
      <c r="V45" s="11">
        <v>0.25318115600000002</v>
      </c>
    </row>
    <row r="46" spans="2:22" x14ac:dyDescent="0.2">
      <c r="B46" s="13" t="s">
        <v>46</v>
      </c>
      <c r="C46" s="12" t="s">
        <v>61</v>
      </c>
      <c r="D46" s="11">
        <v>0.62780251855316205</v>
      </c>
      <c r="E46" s="7" t="s">
        <v>15</v>
      </c>
      <c r="F46" s="6" t="s">
        <v>12</v>
      </c>
      <c r="G46" s="6">
        <v>0.29751335001638701</v>
      </c>
      <c r="H46" s="13" t="s">
        <v>46</v>
      </c>
      <c r="I46" s="12" t="s">
        <v>93</v>
      </c>
      <c r="J46" s="11">
        <v>0.26291605474649599</v>
      </c>
      <c r="K46" s="6" t="s">
        <v>15</v>
      </c>
      <c r="L46" s="6" t="s">
        <v>79</v>
      </c>
      <c r="M46" s="5">
        <v>0.23602314299999999</v>
      </c>
      <c r="N46" s="13" t="s">
        <v>76</v>
      </c>
      <c r="O46" s="12" t="s">
        <v>85</v>
      </c>
      <c r="P46" s="12">
        <v>0.21296915499999999</v>
      </c>
      <c r="Q46" s="7" t="s">
        <v>46</v>
      </c>
      <c r="R46" s="6" t="s">
        <v>61</v>
      </c>
      <c r="S46" s="5">
        <v>0.62780251899999995</v>
      </c>
      <c r="T46" s="13" t="s">
        <v>46</v>
      </c>
      <c r="U46" s="12" t="s">
        <v>61</v>
      </c>
      <c r="V46" s="11">
        <v>0.62780251899999995</v>
      </c>
    </row>
    <row r="47" spans="2:22" x14ac:dyDescent="0.2">
      <c r="B47" s="13" t="s">
        <v>46</v>
      </c>
      <c r="C47" s="12" t="s">
        <v>93</v>
      </c>
      <c r="D47" s="11">
        <v>0.140696351197408</v>
      </c>
      <c r="E47" s="7" t="s">
        <v>85</v>
      </c>
      <c r="F47" s="6" t="s">
        <v>12</v>
      </c>
      <c r="G47" s="6">
        <v>0.27185699343681302</v>
      </c>
      <c r="H47" s="13" t="s">
        <v>46</v>
      </c>
      <c r="I47" s="12" t="s">
        <v>41</v>
      </c>
      <c r="J47" s="11">
        <v>0.221218244335182</v>
      </c>
      <c r="K47" s="6" t="s">
        <v>79</v>
      </c>
      <c r="L47" s="6" t="s">
        <v>33</v>
      </c>
      <c r="M47" s="5">
        <v>0.27521404900000002</v>
      </c>
      <c r="N47" s="13" t="s">
        <v>34</v>
      </c>
      <c r="O47" s="12" t="s">
        <v>80</v>
      </c>
      <c r="P47" s="12">
        <v>0.200899048</v>
      </c>
      <c r="Q47" s="7" t="s">
        <v>46</v>
      </c>
      <c r="R47" s="6" t="s">
        <v>93</v>
      </c>
      <c r="S47" s="5">
        <v>0.140696351</v>
      </c>
      <c r="T47" s="13" t="s">
        <v>46</v>
      </c>
      <c r="U47" s="12" t="s">
        <v>93</v>
      </c>
      <c r="V47" s="11">
        <v>0.140696351</v>
      </c>
    </row>
    <row r="48" spans="2:22" x14ac:dyDescent="0.2">
      <c r="B48" s="13" t="s">
        <v>46</v>
      </c>
      <c r="C48" s="12" t="s">
        <v>41</v>
      </c>
      <c r="D48" s="11">
        <v>0.27559587117094198</v>
      </c>
      <c r="E48" s="7" t="s">
        <v>91</v>
      </c>
      <c r="F48" s="6" t="s">
        <v>33</v>
      </c>
      <c r="G48" s="6">
        <v>0.34466385841369601</v>
      </c>
      <c r="H48" s="13" t="s">
        <v>41</v>
      </c>
      <c r="I48" s="12" t="s">
        <v>44</v>
      </c>
      <c r="J48" s="11">
        <v>-0.24063079059123901</v>
      </c>
      <c r="K48" s="6" t="s">
        <v>29</v>
      </c>
      <c r="L48" s="6" t="s">
        <v>4</v>
      </c>
      <c r="M48" s="5">
        <v>0.22332595</v>
      </c>
      <c r="N48" s="13" t="s">
        <v>34</v>
      </c>
      <c r="O48" s="12" t="s">
        <v>85</v>
      </c>
      <c r="P48" s="12">
        <v>0.23229404300000001</v>
      </c>
      <c r="Q48" s="7" t="s">
        <v>46</v>
      </c>
      <c r="R48" s="6" t="s">
        <v>41</v>
      </c>
      <c r="S48" s="5">
        <v>0.27559587099999999</v>
      </c>
      <c r="T48" s="13" t="s">
        <v>46</v>
      </c>
      <c r="U48" s="12" t="s">
        <v>41</v>
      </c>
      <c r="V48" s="11">
        <v>0.27559587099999999</v>
      </c>
    </row>
    <row r="49" spans="2:22" x14ac:dyDescent="0.2">
      <c r="B49" s="13" t="s">
        <v>80</v>
      </c>
      <c r="C49" s="12" t="s">
        <v>71</v>
      </c>
      <c r="D49" s="11">
        <v>0.15664404983855501</v>
      </c>
      <c r="E49" s="7" t="s">
        <v>91</v>
      </c>
      <c r="F49" s="6" t="s">
        <v>63</v>
      </c>
      <c r="G49" s="6">
        <v>0.28563740849494901</v>
      </c>
      <c r="H49" s="13" t="s">
        <v>71</v>
      </c>
      <c r="I49" s="12" t="s">
        <v>12</v>
      </c>
      <c r="J49" s="11">
        <v>0.232928580410801</v>
      </c>
      <c r="K49" s="6" t="s">
        <v>74</v>
      </c>
      <c r="L49" s="6" t="s">
        <v>84</v>
      </c>
      <c r="M49" s="5">
        <v>0.271069593</v>
      </c>
      <c r="N49" s="13" t="s">
        <v>46</v>
      </c>
      <c r="O49" s="12" t="s">
        <v>23</v>
      </c>
      <c r="P49" s="12">
        <v>0.224880996</v>
      </c>
      <c r="Q49" s="7" t="s">
        <v>80</v>
      </c>
      <c r="R49" s="6" t="s">
        <v>71</v>
      </c>
      <c r="S49" s="5">
        <v>0.15664405000000001</v>
      </c>
      <c r="T49" s="13" t="s">
        <v>80</v>
      </c>
      <c r="U49" s="12" t="s">
        <v>71</v>
      </c>
      <c r="V49" s="11">
        <v>0.15664405000000001</v>
      </c>
    </row>
    <row r="50" spans="2:22" x14ac:dyDescent="0.2">
      <c r="B50" s="13" t="s">
        <v>13</v>
      </c>
      <c r="C50" s="12" t="s">
        <v>80</v>
      </c>
      <c r="D50" s="11">
        <v>0.22274854050733101</v>
      </c>
      <c r="E50" s="7" t="s">
        <v>90</v>
      </c>
      <c r="F50" s="6" t="s">
        <v>63</v>
      </c>
      <c r="G50" s="6">
        <v>-0.25335605812223799</v>
      </c>
      <c r="H50" s="13" t="s">
        <v>13</v>
      </c>
      <c r="I50" s="12" t="s">
        <v>12</v>
      </c>
      <c r="J50" s="11">
        <v>0.24374157145898101</v>
      </c>
      <c r="K50" s="6" t="s">
        <v>84</v>
      </c>
      <c r="L50" s="6" t="s">
        <v>81</v>
      </c>
      <c r="M50" s="5">
        <v>0.236369728</v>
      </c>
      <c r="N50" s="13" t="s">
        <v>65</v>
      </c>
      <c r="O50" s="12" t="s">
        <v>36</v>
      </c>
      <c r="P50" s="12">
        <v>-0.22980405000000001</v>
      </c>
      <c r="Q50" s="7" t="s">
        <v>13</v>
      </c>
      <c r="R50" s="6" t="s">
        <v>80</v>
      </c>
      <c r="S50" s="5">
        <v>0.22274854099999999</v>
      </c>
      <c r="T50" s="13" t="s">
        <v>13</v>
      </c>
      <c r="U50" s="12" t="s">
        <v>80</v>
      </c>
      <c r="V50" s="11">
        <v>0.22274854099999999</v>
      </c>
    </row>
    <row r="51" spans="2:22" x14ac:dyDescent="0.2">
      <c r="B51" s="13" t="s">
        <v>78</v>
      </c>
      <c r="C51" s="12" t="s">
        <v>95</v>
      </c>
      <c r="D51" s="11">
        <v>0.165475279092788</v>
      </c>
      <c r="E51" s="7" t="s">
        <v>67</v>
      </c>
      <c r="F51" s="6" t="s">
        <v>50</v>
      </c>
      <c r="G51" s="6">
        <v>0.28193283538893998</v>
      </c>
      <c r="H51" s="13" t="s">
        <v>30</v>
      </c>
      <c r="I51" s="12" t="s">
        <v>12</v>
      </c>
      <c r="J51" s="11">
        <v>0.28524951478826399</v>
      </c>
      <c r="K51" s="6" t="s">
        <v>83</v>
      </c>
      <c r="L51" s="6" t="s">
        <v>72</v>
      </c>
      <c r="M51" s="5">
        <v>-0.30959278299999998</v>
      </c>
      <c r="N51" s="13" t="s">
        <v>78</v>
      </c>
      <c r="O51" s="12" t="s">
        <v>52</v>
      </c>
      <c r="P51" s="12">
        <v>-0.21433706799999999</v>
      </c>
      <c r="Q51" s="7" t="s">
        <v>78</v>
      </c>
      <c r="R51" s="6" t="s">
        <v>95</v>
      </c>
      <c r="S51" s="5">
        <v>0.165475279</v>
      </c>
      <c r="T51" s="13" t="s">
        <v>78</v>
      </c>
      <c r="U51" s="12" t="s">
        <v>95</v>
      </c>
      <c r="V51" s="11">
        <v>0.165475279</v>
      </c>
    </row>
    <row r="52" spans="2:22" x14ac:dyDescent="0.2">
      <c r="B52" s="13" t="s">
        <v>80</v>
      </c>
      <c r="C52" s="12" t="s">
        <v>30</v>
      </c>
      <c r="D52" s="11">
        <v>0.169322133779336</v>
      </c>
      <c r="E52" s="7" t="s">
        <v>89</v>
      </c>
      <c r="F52" s="6" t="s">
        <v>51</v>
      </c>
      <c r="G52" s="6">
        <v>0.31127521544126602</v>
      </c>
      <c r="H52" s="13" t="s">
        <v>91</v>
      </c>
      <c r="I52" s="12" t="s">
        <v>33</v>
      </c>
      <c r="J52" s="11">
        <v>0.27764507661721</v>
      </c>
      <c r="K52" s="6" t="s">
        <v>29</v>
      </c>
      <c r="L52" s="6" t="s">
        <v>83</v>
      </c>
      <c r="M52" s="5">
        <v>0.33725227200000002</v>
      </c>
      <c r="N52" s="13" t="s">
        <v>21</v>
      </c>
      <c r="O52" s="12" t="s">
        <v>52</v>
      </c>
      <c r="P52" s="12">
        <v>0.20422863899999999</v>
      </c>
      <c r="Q52" s="7" t="s">
        <v>80</v>
      </c>
      <c r="R52" s="6" t="s">
        <v>30</v>
      </c>
      <c r="S52" s="5">
        <v>0.16932213400000001</v>
      </c>
      <c r="T52" s="13" t="s">
        <v>80</v>
      </c>
      <c r="U52" s="12" t="s">
        <v>30</v>
      </c>
      <c r="V52" s="11">
        <v>0.16932213400000001</v>
      </c>
    </row>
    <row r="53" spans="2:22" x14ac:dyDescent="0.2">
      <c r="B53" s="13" t="s">
        <v>41</v>
      </c>
      <c r="C53" s="12" t="s">
        <v>44</v>
      </c>
      <c r="D53" s="11">
        <v>-0.14671841531250099</v>
      </c>
      <c r="E53" s="7" t="s">
        <v>33</v>
      </c>
      <c r="F53" s="6" t="s">
        <v>92</v>
      </c>
      <c r="G53" s="6">
        <v>0.49801650643348599</v>
      </c>
      <c r="H53" s="13" t="s">
        <v>99</v>
      </c>
      <c r="I53" s="12" t="s">
        <v>63</v>
      </c>
      <c r="J53" s="11">
        <v>0.28764760577718201</v>
      </c>
      <c r="K53" s="6" t="s">
        <v>2</v>
      </c>
      <c r="L53" s="6" t="s">
        <v>68</v>
      </c>
      <c r="M53" s="5">
        <v>0.315993996</v>
      </c>
      <c r="N53" s="13" t="s">
        <v>8</v>
      </c>
      <c r="O53" s="12" t="s">
        <v>52</v>
      </c>
      <c r="P53" s="12">
        <v>0.19405450299999999</v>
      </c>
      <c r="Q53" s="7" t="s">
        <v>41</v>
      </c>
      <c r="R53" s="6" t="s">
        <v>44</v>
      </c>
      <c r="S53" s="5">
        <v>-0.14671841499999999</v>
      </c>
      <c r="T53" s="13" t="s">
        <v>41</v>
      </c>
      <c r="U53" s="12" t="s">
        <v>44</v>
      </c>
      <c r="V53" s="11">
        <v>-0.14671841499999999</v>
      </c>
    </row>
    <row r="54" spans="2:22" x14ac:dyDescent="0.2">
      <c r="B54" s="13" t="s">
        <v>71</v>
      </c>
      <c r="C54" s="12" t="s">
        <v>12</v>
      </c>
      <c r="D54" s="11">
        <v>0.15255572180872901</v>
      </c>
      <c r="E54" s="7" t="s">
        <v>88</v>
      </c>
      <c r="F54" s="6" t="s">
        <v>86</v>
      </c>
      <c r="G54" s="6">
        <v>0.25940770380112499</v>
      </c>
      <c r="H54" s="13" t="s">
        <v>63</v>
      </c>
      <c r="I54" s="12" t="s">
        <v>36</v>
      </c>
      <c r="J54" s="11">
        <v>-0.23216307989750001</v>
      </c>
      <c r="K54" s="6" t="s">
        <v>82</v>
      </c>
      <c r="L54" s="6" t="s">
        <v>26</v>
      </c>
      <c r="M54" s="5">
        <v>0.207675576</v>
      </c>
      <c r="N54" s="13" t="s">
        <v>71</v>
      </c>
      <c r="O54" s="12" t="s">
        <v>55</v>
      </c>
      <c r="P54" s="12">
        <v>-0.22410343599999999</v>
      </c>
      <c r="Q54" s="7" t="s">
        <v>71</v>
      </c>
      <c r="R54" s="6" t="s">
        <v>12</v>
      </c>
      <c r="S54" s="5">
        <v>0.152555722</v>
      </c>
      <c r="T54" s="13" t="s">
        <v>71</v>
      </c>
      <c r="U54" s="12" t="s">
        <v>12</v>
      </c>
      <c r="V54" s="11">
        <v>0.152555722</v>
      </c>
    </row>
    <row r="55" spans="2:22" x14ac:dyDescent="0.2">
      <c r="B55" s="13" t="s">
        <v>90</v>
      </c>
      <c r="C55" s="12" t="s">
        <v>12</v>
      </c>
      <c r="D55" s="11">
        <v>0.171726335422938</v>
      </c>
      <c r="E55" s="7" t="s">
        <v>75</v>
      </c>
      <c r="F55" s="6" t="s">
        <v>86</v>
      </c>
      <c r="G55" s="6">
        <v>0.40311088617317398</v>
      </c>
      <c r="H55" s="13" t="s">
        <v>67</v>
      </c>
      <c r="I55" s="12" t="s">
        <v>74</v>
      </c>
      <c r="J55" s="11">
        <v>0.21564400632525699</v>
      </c>
      <c r="K55" s="6" t="s">
        <v>81</v>
      </c>
      <c r="L55" s="6" t="s">
        <v>26</v>
      </c>
      <c r="M55" s="5">
        <v>0.24929438400000001</v>
      </c>
      <c r="N55" s="13" t="s">
        <v>80</v>
      </c>
      <c r="O55" s="12" t="s">
        <v>55</v>
      </c>
      <c r="P55" s="12">
        <v>-0.19494182600000001</v>
      </c>
      <c r="Q55" s="7" t="s">
        <v>90</v>
      </c>
      <c r="R55" s="6" t="s">
        <v>12</v>
      </c>
      <c r="S55" s="5">
        <v>0.17172633500000001</v>
      </c>
      <c r="T55" s="13" t="s">
        <v>90</v>
      </c>
      <c r="U55" s="12" t="s">
        <v>12</v>
      </c>
      <c r="V55" s="11">
        <v>0.17172633500000001</v>
      </c>
    </row>
    <row r="56" spans="2:22" x14ac:dyDescent="0.2">
      <c r="B56" s="13" t="s">
        <v>80</v>
      </c>
      <c r="C56" s="12" t="s">
        <v>12</v>
      </c>
      <c r="D56" s="11">
        <v>0.15301474976142701</v>
      </c>
      <c r="E56" s="7" t="s">
        <v>86</v>
      </c>
      <c r="F56" s="6" t="s">
        <v>68</v>
      </c>
      <c r="G56" s="6">
        <v>0.300857473920637</v>
      </c>
      <c r="H56" s="13" t="s">
        <v>89</v>
      </c>
      <c r="I56" s="12" t="s">
        <v>71</v>
      </c>
      <c r="J56" s="11">
        <v>0.37249092112520699</v>
      </c>
      <c r="K56" s="6" t="s">
        <v>4</v>
      </c>
      <c r="L56" s="6" t="s">
        <v>57</v>
      </c>
      <c r="M56" s="5">
        <v>0.24595623999999999</v>
      </c>
      <c r="N56" s="13" t="s">
        <v>54</v>
      </c>
      <c r="O56" s="12" t="s">
        <v>20</v>
      </c>
      <c r="P56" s="12">
        <v>-0.24614631000000001</v>
      </c>
      <c r="Q56" s="7" t="s">
        <v>80</v>
      </c>
      <c r="R56" s="6" t="s">
        <v>12</v>
      </c>
      <c r="S56" s="5">
        <v>0.15301475</v>
      </c>
      <c r="T56" s="13" t="s">
        <v>80</v>
      </c>
      <c r="U56" s="12" t="s">
        <v>12</v>
      </c>
      <c r="V56" s="11">
        <v>0.15301475</v>
      </c>
    </row>
    <row r="57" spans="2:22" x14ac:dyDescent="0.2">
      <c r="B57" s="13" t="s">
        <v>85</v>
      </c>
      <c r="C57" s="12" t="s">
        <v>12</v>
      </c>
      <c r="D57" s="11">
        <v>0.17736773451801099</v>
      </c>
      <c r="E57" s="7" t="s">
        <v>86</v>
      </c>
      <c r="F57" s="6" t="s">
        <v>33</v>
      </c>
      <c r="G57" s="6">
        <v>0.22900927838000501</v>
      </c>
      <c r="H57" s="13" t="s">
        <v>89</v>
      </c>
      <c r="I57" s="12" t="s">
        <v>44</v>
      </c>
      <c r="J57" s="11">
        <v>0.21230932352517701</v>
      </c>
      <c r="K57" s="6" t="s">
        <v>57</v>
      </c>
      <c r="L57" s="6" t="s">
        <v>63</v>
      </c>
      <c r="M57" s="5">
        <v>0.39265498500000001</v>
      </c>
      <c r="N57" s="13" t="s">
        <v>80</v>
      </c>
      <c r="O57" s="12" t="s">
        <v>20</v>
      </c>
      <c r="P57" s="12">
        <v>0.25658111500000003</v>
      </c>
      <c r="Q57" s="7" t="s">
        <v>85</v>
      </c>
      <c r="R57" s="6" t="s">
        <v>12</v>
      </c>
      <c r="S57" s="5">
        <v>0.177367735</v>
      </c>
      <c r="T57" s="13" t="s">
        <v>85</v>
      </c>
      <c r="U57" s="12" t="s">
        <v>12</v>
      </c>
      <c r="V57" s="11">
        <v>0.177367735</v>
      </c>
    </row>
    <row r="58" spans="2:22" x14ac:dyDescent="0.2">
      <c r="B58" s="13" t="s">
        <v>30</v>
      </c>
      <c r="C58" s="12" t="s">
        <v>12</v>
      </c>
      <c r="D58" s="11">
        <v>0.26220453595748</v>
      </c>
      <c r="E58" s="7" t="s">
        <v>78</v>
      </c>
      <c r="F58" s="6" t="s">
        <v>21</v>
      </c>
      <c r="G58" s="6">
        <v>0.42110827565193099</v>
      </c>
      <c r="H58" s="13" t="s">
        <v>93</v>
      </c>
      <c r="I58" s="12" t="s">
        <v>92</v>
      </c>
      <c r="J58" s="11">
        <v>0.19835175188260301</v>
      </c>
      <c r="K58" s="6" t="s">
        <v>79</v>
      </c>
      <c r="L58" s="6" t="s">
        <v>64</v>
      </c>
      <c r="M58" s="5">
        <v>0.30600773399999998</v>
      </c>
      <c r="N58" s="13" t="s">
        <v>36</v>
      </c>
      <c r="O58" s="12" t="s">
        <v>38</v>
      </c>
      <c r="P58" s="12">
        <v>0.19260349700000001</v>
      </c>
      <c r="Q58" s="7" t="s">
        <v>30</v>
      </c>
      <c r="R58" s="6" t="s">
        <v>12</v>
      </c>
      <c r="S58" s="5">
        <v>0.26220453599999999</v>
      </c>
      <c r="T58" s="13" t="s">
        <v>30</v>
      </c>
      <c r="U58" s="12" t="s">
        <v>12</v>
      </c>
      <c r="V58" s="11">
        <v>0.26220453599999999</v>
      </c>
    </row>
    <row r="59" spans="2:22" x14ac:dyDescent="0.2">
      <c r="B59" s="13" t="s">
        <v>91</v>
      </c>
      <c r="C59" s="12" t="s">
        <v>33</v>
      </c>
      <c r="D59" s="11">
        <v>0.28198664618055103</v>
      </c>
      <c r="E59" s="7" t="s">
        <v>21</v>
      </c>
      <c r="F59" s="6" t="s">
        <v>68</v>
      </c>
      <c r="G59" s="6">
        <v>0.20816902236232299</v>
      </c>
      <c r="H59" s="13" t="s">
        <v>92</v>
      </c>
      <c r="I59" s="12" t="s">
        <v>63</v>
      </c>
      <c r="J59" s="11">
        <v>0.24323056066544199</v>
      </c>
      <c r="K59" s="6" t="s">
        <v>5</v>
      </c>
      <c r="L59" s="6" t="s">
        <v>76</v>
      </c>
      <c r="M59" s="5">
        <v>0.21401110000000001</v>
      </c>
      <c r="N59" s="13" t="s">
        <v>78</v>
      </c>
      <c r="O59" s="12" t="s">
        <v>77</v>
      </c>
      <c r="P59" s="12">
        <v>0.19614435699999999</v>
      </c>
      <c r="Q59" s="7" t="s">
        <v>91</v>
      </c>
      <c r="R59" s="6" t="s">
        <v>33</v>
      </c>
      <c r="S59" s="5">
        <v>0.28198664600000001</v>
      </c>
      <c r="T59" s="13" t="s">
        <v>91</v>
      </c>
      <c r="U59" s="12" t="s">
        <v>33</v>
      </c>
      <c r="V59" s="11">
        <v>0.28198664600000001</v>
      </c>
    </row>
    <row r="60" spans="2:22" x14ac:dyDescent="0.2">
      <c r="B60" s="13" t="s">
        <v>99</v>
      </c>
      <c r="C60" s="12" t="s">
        <v>63</v>
      </c>
      <c r="D60" s="11">
        <v>0.15321068482286701</v>
      </c>
      <c r="E60" s="7" t="s">
        <v>71</v>
      </c>
      <c r="F60" s="6" t="s">
        <v>3</v>
      </c>
      <c r="G60" s="6">
        <v>0.22299388897212899</v>
      </c>
      <c r="H60" s="13" t="s">
        <v>21</v>
      </c>
      <c r="I60" s="12" t="s">
        <v>68</v>
      </c>
      <c r="J60" s="11">
        <v>0.20416236347469799</v>
      </c>
      <c r="K60" s="6" t="s">
        <v>76</v>
      </c>
      <c r="L60" s="6" t="s">
        <v>12</v>
      </c>
      <c r="M60" s="5">
        <v>0.34395484799999998</v>
      </c>
      <c r="N60" s="13" t="s">
        <v>77</v>
      </c>
      <c r="O60" s="12" t="s">
        <v>2</v>
      </c>
      <c r="P60" s="12">
        <v>0.24245</v>
      </c>
      <c r="Q60" s="7" t="s">
        <v>99</v>
      </c>
      <c r="R60" s="6" t="s">
        <v>63</v>
      </c>
      <c r="S60" s="5">
        <v>0.15321068500000001</v>
      </c>
      <c r="T60" s="13" t="s">
        <v>99</v>
      </c>
      <c r="U60" s="12" t="s">
        <v>63</v>
      </c>
      <c r="V60" s="11">
        <v>0.15321068500000001</v>
      </c>
    </row>
    <row r="61" spans="2:22" x14ac:dyDescent="0.2">
      <c r="B61" s="13" t="s">
        <v>44</v>
      </c>
      <c r="C61" s="12" t="s">
        <v>63</v>
      </c>
      <c r="D61" s="11">
        <v>-0.16122971996319199</v>
      </c>
      <c r="E61" s="7" t="s">
        <v>15</v>
      </c>
      <c r="F61" s="6" t="s">
        <v>79</v>
      </c>
      <c r="G61" s="6">
        <v>0.236023143173476</v>
      </c>
      <c r="H61" s="13" t="s">
        <v>13</v>
      </c>
      <c r="I61" s="12" t="s">
        <v>3</v>
      </c>
      <c r="J61" s="11">
        <v>0.209268563709157</v>
      </c>
      <c r="K61" s="6" t="s">
        <v>9</v>
      </c>
      <c r="L61" s="6" t="s">
        <v>76</v>
      </c>
      <c r="M61" s="5">
        <v>0.21005766400000001</v>
      </c>
      <c r="N61" s="13" t="s">
        <v>70</v>
      </c>
      <c r="O61" s="12" t="s">
        <v>75</v>
      </c>
      <c r="P61" s="12">
        <v>0.19746528599999999</v>
      </c>
      <c r="Q61" s="7" t="s">
        <v>44</v>
      </c>
      <c r="R61" s="6" t="s">
        <v>63</v>
      </c>
      <c r="S61" s="5">
        <v>-0.16122971999999999</v>
      </c>
      <c r="T61" s="13" t="s">
        <v>44</v>
      </c>
      <c r="U61" s="12" t="s">
        <v>63</v>
      </c>
      <c r="V61" s="11">
        <v>-0.16122971999999999</v>
      </c>
    </row>
    <row r="62" spans="2:22" x14ac:dyDescent="0.2">
      <c r="B62" s="13" t="s">
        <v>80</v>
      </c>
      <c r="C62" s="12" t="s">
        <v>36</v>
      </c>
      <c r="D62" s="11">
        <v>0.175618593713709</v>
      </c>
      <c r="E62" s="7" t="s">
        <v>48</v>
      </c>
      <c r="F62" s="6" t="s">
        <v>79</v>
      </c>
      <c r="G62" s="6">
        <v>0.20616476237773801</v>
      </c>
      <c r="H62" s="13" t="s">
        <v>80</v>
      </c>
      <c r="I62" s="12" t="s">
        <v>3</v>
      </c>
      <c r="J62" s="11">
        <v>0.19488146552291899</v>
      </c>
      <c r="K62" s="6" t="s">
        <v>74</v>
      </c>
      <c r="L62" s="6" t="s">
        <v>73</v>
      </c>
      <c r="M62" s="5">
        <v>0.22357301800000001</v>
      </c>
      <c r="N62" s="13" t="s">
        <v>70</v>
      </c>
      <c r="O62" s="12" t="s">
        <v>72</v>
      </c>
      <c r="P62" s="12">
        <v>0.21320587399999999</v>
      </c>
      <c r="Q62" s="7" t="s">
        <v>80</v>
      </c>
      <c r="R62" s="6" t="s">
        <v>36</v>
      </c>
      <c r="S62" s="5">
        <v>0.17561859399999999</v>
      </c>
      <c r="T62" s="13" t="s">
        <v>80</v>
      </c>
      <c r="U62" s="12" t="s">
        <v>36</v>
      </c>
      <c r="V62" s="11">
        <v>0.17561859399999999</v>
      </c>
    </row>
    <row r="63" spans="2:22" x14ac:dyDescent="0.2">
      <c r="B63" s="13" t="s">
        <v>67</v>
      </c>
      <c r="C63" s="12" t="s">
        <v>50</v>
      </c>
      <c r="D63" s="11">
        <v>0.27171652581126798</v>
      </c>
      <c r="E63" s="7" t="s">
        <v>79</v>
      </c>
      <c r="F63" s="6" t="s">
        <v>33</v>
      </c>
      <c r="G63" s="6">
        <v>0.27521404879151701</v>
      </c>
      <c r="H63" s="13" t="s">
        <v>79</v>
      </c>
      <c r="I63" s="12" t="s">
        <v>99</v>
      </c>
      <c r="J63" s="11">
        <v>0.20646546083509301</v>
      </c>
      <c r="K63" s="6" t="s">
        <v>34</v>
      </c>
      <c r="L63" s="6" t="s">
        <v>71</v>
      </c>
      <c r="M63" s="5">
        <v>0.22759839900000001</v>
      </c>
      <c r="N63" s="13" t="s">
        <v>70</v>
      </c>
      <c r="O63" s="12" t="s">
        <v>49</v>
      </c>
      <c r="P63" s="12">
        <v>0.23574635699999999</v>
      </c>
      <c r="Q63" s="7" t="s">
        <v>67</v>
      </c>
      <c r="R63" s="6" t="s">
        <v>50</v>
      </c>
      <c r="S63" s="5">
        <v>0.27171652600000001</v>
      </c>
      <c r="T63" s="13" t="s">
        <v>67</v>
      </c>
      <c r="U63" s="12" t="s">
        <v>50</v>
      </c>
      <c r="V63" s="11">
        <v>0.27171652600000001</v>
      </c>
    </row>
    <row r="64" spans="2:22" x14ac:dyDescent="0.2">
      <c r="B64" s="13" t="s">
        <v>67</v>
      </c>
      <c r="C64" s="12" t="s">
        <v>9</v>
      </c>
      <c r="D64" s="11">
        <v>-0.153651162981987</v>
      </c>
      <c r="E64" s="7" t="s">
        <v>29</v>
      </c>
      <c r="F64" s="6" t="s">
        <v>4</v>
      </c>
      <c r="G64" s="6">
        <v>0.223325949653218</v>
      </c>
      <c r="H64" s="13" t="s">
        <v>29</v>
      </c>
      <c r="I64" s="12" t="s">
        <v>93</v>
      </c>
      <c r="J64" s="11">
        <v>0.231255099786944</v>
      </c>
      <c r="K64" s="6" t="s">
        <v>60</v>
      </c>
      <c r="L64" s="6" t="s">
        <v>8</v>
      </c>
      <c r="M64" s="5">
        <v>0.23717909300000001</v>
      </c>
      <c r="N64" s="13" t="s">
        <v>69</v>
      </c>
      <c r="O64" s="12" t="s">
        <v>68</v>
      </c>
      <c r="P64" s="12">
        <v>0.231097365</v>
      </c>
      <c r="Q64" s="7" t="s">
        <v>67</v>
      </c>
      <c r="R64" s="6" t="s">
        <v>9</v>
      </c>
      <c r="S64" s="5">
        <v>-0.15365116300000001</v>
      </c>
      <c r="T64" s="13" t="s">
        <v>67</v>
      </c>
      <c r="U64" s="12" t="s">
        <v>9</v>
      </c>
      <c r="V64" s="11">
        <v>-0.15365116300000001</v>
      </c>
    </row>
    <row r="65" spans="2:22" x14ac:dyDescent="0.2">
      <c r="B65" s="13" t="s">
        <v>74</v>
      </c>
      <c r="C65" s="12" t="s">
        <v>72</v>
      </c>
      <c r="D65" s="11">
        <v>0.15623479722229</v>
      </c>
      <c r="E65" s="7" t="s">
        <v>29</v>
      </c>
      <c r="F65" s="6" t="s">
        <v>80</v>
      </c>
      <c r="G65" s="6">
        <v>0.222424934070206</v>
      </c>
      <c r="H65" s="13" t="s">
        <v>29</v>
      </c>
      <c r="I65" s="12" t="s">
        <v>80</v>
      </c>
      <c r="J65" s="11">
        <v>0.20760976413076701</v>
      </c>
      <c r="K65" s="6" t="s">
        <v>41</v>
      </c>
      <c r="L65" s="6" t="s">
        <v>8</v>
      </c>
      <c r="M65" s="5">
        <v>0.21516697700000001</v>
      </c>
      <c r="N65" s="13" t="s">
        <v>67</v>
      </c>
      <c r="O65" s="12" t="s">
        <v>47</v>
      </c>
      <c r="P65" s="12">
        <v>-0.26708206499999998</v>
      </c>
      <c r="Q65" s="7" t="s">
        <v>74</v>
      </c>
      <c r="R65" s="6" t="s">
        <v>72</v>
      </c>
      <c r="S65" s="5">
        <v>0.15623479700000001</v>
      </c>
      <c r="T65" s="13" t="s">
        <v>74</v>
      </c>
      <c r="U65" s="12" t="s">
        <v>72</v>
      </c>
      <c r="V65" s="11">
        <v>0.15623479700000001</v>
      </c>
    </row>
    <row r="66" spans="2:22" x14ac:dyDescent="0.2">
      <c r="B66" s="13" t="s">
        <v>89</v>
      </c>
      <c r="C66" s="12" t="s">
        <v>71</v>
      </c>
      <c r="D66" s="11">
        <v>0.333295738751475</v>
      </c>
      <c r="E66" s="7" t="s">
        <v>29</v>
      </c>
      <c r="F66" s="6" t="s">
        <v>9</v>
      </c>
      <c r="G66" s="6">
        <v>0.231871962955677</v>
      </c>
      <c r="H66" s="13" t="s">
        <v>29</v>
      </c>
      <c r="I66" s="12" t="s">
        <v>9</v>
      </c>
      <c r="J66" s="11">
        <v>0.36556</v>
      </c>
      <c r="K66" s="6" t="s">
        <v>54</v>
      </c>
      <c r="L66" s="6" t="s">
        <v>8</v>
      </c>
      <c r="M66" s="5">
        <v>0.36249971399999997</v>
      </c>
      <c r="N66" s="13" t="s">
        <v>35</v>
      </c>
      <c r="O66" s="12" t="s">
        <v>38</v>
      </c>
      <c r="P66" s="12">
        <v>0.247051197</v>
      </c>
      <c r="Q66" s="7" t="s">
        <v>89</v>
      </c>
      <c r="R66" s="6" t="s">
        <v>71</v>
      </c>
      <c r="S66" s="5">
        <v>0.33329573899999998</v>
      </c>
      <c r="T66" s="13" t="s">
        <v>89</v>
      </c>
      <c r="U66" s="12" t="s">
        <v>71</v>
      </c>
      <c r="V66" s="11">
        <v>0.33329573899999998</v>
      </c>
    </row>
    <row r="67" spans="2:22" x14ac:dyDescent="0.2">
      <c r="B67" s="13" t="s">
        <v>33</v>
      </c>
      <c r="C67" s="12" t="s">
        <v>92</v>
      </c>
      <c r="D67" s="11">
        <v>0.19007135536728101</v>
      </c>
      <c r="E67" s="7" t="s">
        <v>15</v>
      </c>
      <c r="F67" s="6" t="s">
        <v>84</v>
      </c>
      <c r="G67" s="6">
        <v>0.237617418169975</v>
      </c>
      <c r="H67" s="13" t="s">
        <v>60</v>
      </c>
      <c r="I67" s="12" t="s">
        <v>84</v>
      </c>
      <c r="J67" s="11">
        <v>0.203033813051476</v>
      </c>
      <c r="K67" s="6" t="s">
        <v>16</v>
      </c>
      <c r="L67" s="6" t="s">
        <v>12</v>
      </c>
      <c r="M67" s="5">
        <v>0.230755874</v>
      </c>
      <c r="N67" s="13" t="s">
        <v>32</v>
      </c>
      <c r="O67" s="12" t="s">
        <v>3</v>
      </c>
      <c r="P67" s="12">
        <v>0.29399859900000003</v>
      </c>
      <c r="Q67" s="7" t="s">
        <v>33</v>
      </c>
      <c r="R67" s="6" t="s">
        <v>92</v>
      </c>
      <c r="S67" s="5">
        <v>0.190071355</v>
      </c>
      <c r="T67" s="13" t="s">
        <v>33</v>
      </c>
      <c r="U67" s="12" t="s">
        <v>92</v>
      </c>
      <c r="V67" s="11">
        <v>0.190071355</v>
      </c>
    </row>
    <row r="68" spans="2:22" x14ac:dyDescent="0.2">
      <c r="B68" s="13" t="s">
        <v>92</v>
      </c>
      <c r="C68" s="12" t="s">
        <v>63</v>
      </c>
      <c r="D68" s="11">
        <v>0.17106711100088101</v>
      </c>
      <c r="E68" s="7" t="s">
        <v>84</v>
      </c>
      <c r="F68" s="6" t="s">
        <v>88</v>
      </c>
      <c r="G68" s="6">
        <v>0.208713061883501</v>
      </c>
      <c r="H68" s="13" t="s">
        <v>84</v>
      </c>
      <c r="I68" s="12" t="s">
        <v>33</v>
      </c>
      <c r="J68" s="11">
        <v>0.23265050351619701</v>
      </c>
      <c r="K68" s="6" t="s">
        <v>21</v>
      </c>
      <c r="L68" s="6" t="s">
        <v>16</v>
      </c>
      <c r="M68" s="5">
        <v>-0.24743905099999999</v>
      </c>
      <c r="N68" s="13" t="s">
        <v>32</v>
      </c>
      <c r="O68" s="12" t="s">
        <v>42</v>
      </c>
      <c r="P68" s="12">
        <v>0.23931486199999999</v>
      </c>
      <c r="Q68" s="7" t="s">
        <v>92</v>
      </c>
      <c r="R68" s="6" t="s">
        <v>63</v>
      </c>
      <c r="S68" s="5">
        <v>0.17106711099999999</v>
      </c>
      <c r="T68" s="13" t="s">
        <v>92</v>
      </c>
      <c r="U68" s="12" t="s">
        <v>63</v>
      </c>
      <c r="V68" s="11">
        <v>0.17106711099999999</v>
      </c>
    </row>
    <row r="69" spans="2:22" x14ac:dyDescent="0.2">
      <c r="B69" s="13" t="s">
        <v>21</v>
      </c>
      <c r="C69" s="12" t="s">
        <v>68</v>
      </c>
      <c r="D69" s="11">
        <v>0.143676219366413</v>
      </c>
      <c r="E69" s="7" t="s">
        <v>60</v>
      </c>
      <c r="F69" s="6" t="s">
        <v>84</v>
      </c>
      <c r="G69" s="6">
        <v>0.40909546709970501</v>
      </c>
      <c r="H69" s="13" t="s">
        <v>84</v>
      </c>
      <c r="I69" s="12" t="s">
        <v>79</v>
      </c>
      <c r="J69" s="11">
        <v>0.260893021803762</v>
      </c>
      <c r="K69" s="6" t="s">
        <v>16</v>
      </c>
      <c r="L69" s="6" t="s">
        <v>66</v>
      </c>
      <c r="M69" s="5">
        <v>0.20651</v>
      </c>
      <c r="N69" s="13" t="s">
        <v>35</v>
      </c>
      <c r="O69" s="12" t="s">
        <v>32</v>
      </c>
      <c r="P69" s="12">
        <v>0.25073784999999998</v>
      </c>
      <c r="Q69" s="7" t="s">
        <v>21</v>
      </c>
      <c r="R69" s="6" t="s">
        <v>68</v>
      </c>
      <c r="S69" s="5">
        <v>0.14367621899999999</v>
      </c>
      <c r="T69" s="13" t="s">
        <v>21</v>
      </c>
      <c r="U69" s="12" t="s">
        <v>68</v>
      </c>
      <c r="V69" s="11">
        <v>0.14367621899999999</v>
      </c>
    </row>
    <row r="70" spans="2:22" x14ac:dyDescent="0.2">
      <c r="B70" s="13" t="s">
        <v>80</v>
      </c>
      <c r="C70" s="12" t="s">
        <v>3</v>
      </c>
      <c r="D70" s="11">
        <v>0.14085988046671999</v>
      </c>
      <c r="E70" s="7" t="s">
        <v>93</v>
      </c>
      <c r="F70" s="6" t="s">
        <v>84</v>
      </c>
      <c r="G70" s="6">
        <v>0.244265516671856</v>
      </c>
      <c r="H70" s="13" t="s">
        <v>81</v>
      </c>
      <c r="I70" s="12" t="s">
        <v>5</v>
      </c>
      <c r="J70" s="11">
        <v>0.224781109168945</v>
      </c>
      <c r="K70" s="6" t="s">
        <v>65</v>
      </c>
      <c r="L70" s="6" t="s">
        <v>64</v>
      </c>
      <c r="M70" s="5">
        <v>0.210887307</v>
      </c>
      <c r="N70" s="13" t="s">
        <v>10</v>
      </c>
      <c r="O70" s="12" t="s">
        <v>63</v>
      </c>
      <c r="P70" s="12">
        <v>0.201469119</v>
      </c>
      <c r="Q70" s="7" t="s">
        <v>80</v>
      </c>
      <c r="R70" s="6" t="s">
        <v>3</v>
      </c>
      <c r="S70" s="5">
        <v>0.14085987999999999</v>
      </c>
      <c r="T70" s="13" t="s">
        <v>80</v>
      </c>
      <c r="U70" s="12" t="s">
        <v>3</v>
      </c>
      <c r="V70" s="11">
        <v>0.14085987999999999</v>
      </c>
    </row>
    <row r="71" spans="2:22" x14ac:dyDescent="0.2">
      <c r="B71" s="13" t="s">
        <v>95</v>
      </c>
      <c r="C71" s="12" t="s">
        <v>79</v>
      </c>
      <c r="D71" s="11">
        <v>0.176218634915184</v>
      </c>
      <c r="E71" s="7" t="s">
        <v>74</v>
      </c>
      <c r="F71" s="6" t="s">
        <v>84</v>
      </c>
      <c r="G71" s="6">
        <v>0.27106959302813399</v>
      </c>
      <c r="H71" s="13" t="s">
        <v>46</v>
      </c>
      <c r="I71" s="12" t="s">
        <v>81</v>
      </c>
      <c r="J71" s="11">
        <v>0.20211185514926899</v>
      </c>
      <c r="K71" s="6" t="s">
        <v>62</v>
      </c>
      <c r="L71" s="6" t="s">
        <v>59</v>
      </c>
      <c r="M71" s="5">
        <v>0.207026824</v>
      </c>
      <c r="N71" s="13" t="s">
        <v>27</v>
      </c>
      <c r="O71" s="12" t="s">
        <v>61</v>
      </c>
      <c r="P71" s="12">
        <v>0.222871021</v>
      </c>
      <c r="Q71" s="7" t="s">
        <v>95</v>
      </c>
      <c r="R71" s="6" t="s">
        <v>79</v>
      </c>
      <c r="S71" s="5">
        <v>0.17621863500000001</v>
      </c>
      <c r="T71" s="13" t="s">
        <v>95</v>
      </c>
      <c r="U71" s="12" t="s">
        <v>79</v>
      </c>
      <c r="V71" s="11">
        <v>0.17621863500000001</v>
      </c>
    </row>
    <row r="72" spans="2:22" x14ac:dyDescent="0.2">
      <c r="B72" s="13" t="s">
        <v>79</v>
      </c>
      <c r="C72" s="12" t="s">
        <v>92</v>
      </c>
      <c r="D72" s="11">
        <v>0.145055340880685</v>
      </c>
      <c r="E72" s="7" t="s">
        <v>46</v>
      </c>
      <c r="F72" s="6" t="s">
        <v>84</v>
      </c>
      <c r="G72" s="6">
        <v>0.26538648722713398</v>
      </c>
      <c r="H72" s="13" t="s">
        <v>81</v>
      </c>
      <c r="I72" s="12" t="s">
        <v>33</v>
      </c>
      <c r="J72" s="11">
        <v>0.22235818149325201</v>
      </c>
      <c r="K72" s="6" t="s">
        <v>30</v>
      </c>
      <c r="L72" s="6" t="s">
        <v>52</v>
      </c>
      <c r="M72" s="5">
        <v>0.32889996599999999</v>
      </c>
      <c r="N72" s="13" t="s">
        <v>60</v>
      </c>
      <c r="O72" s="12" t="s">
        <v>0</v>
      </c>
      <c r="P72" s="12">
        <v>0.20956498100000001</v>
      </c>
      <c r="Q72" s="7" t="s">
        <v>79</v>
      </c>
      <c r="R72" s="6" t="s">
        <v>92</v>
      </c>
      <c r="S72" s="5">
        <v>0.145055341</v>
      </c>
      <c r="T72" s="13" t="s">
        <v>79</v>
      </c>
      <c r="U72" s="12" t="s">
        <v>92</v>
      </c>
      <c r="V72" s="11">
        <v>0.145055341</v>
      </c>
    </row>
    <row r="73" spans="2:22" x14ac:dyDescent="0.2">
      <c r="B73" s="13" t="s">
        <v>29</v>
      </c>
      <c r="C73" s="12" t="s">
        <v>93</v>
      </c>
      <c r="D73" s="11">
        <v>0.202929389794199</v>
      </c>
      <c r="E73" s="7" t="s">
        <v>84</v>
      </c>
      <c r="F73" s="6" t="s">
        <v>81</v>
      </c>
      <c r="G73" s="6">
        <v>0.23636972796529099</v>
      </c>
      <c r="H73" s="13" t="s">
        <v>13</v>
      </c>
      <c r="I73" s="12" t="s">
        <v>83</v>
      </c>
      <c r="J73" s="11">
        <v>0.226819908515251</v>
      </c>
      <c r="K73" s="6" t="s">
        <v>34</v>
      </c>
      <c r="L73" s="6" t="s">
        <v>52</v>
      </c>
      <c r="M73" s="5">
        <v>0.22132090300000001</v>
      </c>
      <c r="N73" s="13" t="s">
        <v>58</v>
      </c>
      <c r="O73" s="12" t="s">
        <v>59</v>
      </c>
      <c r="P73" s="12">
        <v>0.21135905399999999</v>
      </c>
      <c r="Q73" s="7" t="s">
        <v>29</v>
      </c>
      <c r="R73" s="6" t="s">
        <v>93</v>
      </c>
      <c r="S73" s="5">
        <v>0.20292938999999999</v>
      </c>
      <c r="T73" s="13" t="s">
        <v>29</v>
      </c>
      <c r="U73" s="12" t="s">
        <v>93</v>
      </c>
      <c r="V73" s="11">
        <v>0.20292938999999999</v>
      </c>
    </row>
    <row r="74" spans="2:22" x14ac:dyDescent="0.2">
      <c r="B74" s="13" t="s">
        <v>29</v>
      </c>
      <c r="C74" s="12" t="s">
        <v>80</v>
      </c>
      <c r="D74" s="11">
        <v>0.15031103005664501</v>
      </c>
      <c r="E74" s="7" t="s">
        <v>80</v>
      </c>
      <c r="F74" s="6" t="s">
        <v>83</v>
      </c>
      <c r="G74" s="6">
        <v>0.23091193275524</v>
      </c>
      <c r="H74" s="13" t="s">
        <v>74</v>
      </c>
      <c r="I74" s="12" t="s">
        <v>83</v>
      </c>
      <c r="J74" s="11">
        <v>0.20009295642375899</v>
      </c>
      <c r="K74" s="6" t="s">
        <v>43</v>
      </c>
      <c r="L74" s="6" t="s">
        <v>54</v>
      </c>
      <c r="M74" s="5">
        <v>-0.248768926</v>
      </c>
      <c r="N74" s="13" t="s">
        <v>53</v>
      </c>
      <c r="O74" s="12" t="s">
        <v>58</v>
      </c>
      <c r="P74" s="12">
        <v>-0.22221091400000001</v>
      </c>
      <c r="Q74" s="7" t="s">
        <v>29</v>
      </c>
      <c r="R74" s="6" t="s">
        <v>80</v>
      </c>
      <c r="S74" s="5">
        <v>0.15031103000000001</v>
      </c>
      <c r="T74" s="13" t="s">
        <v>29</v>
      </c>
      <c r="U74" s="12" t="s">
        <v>80</v>
      </c>
      <c r="V74" s="11">
        <v>0.15031103000000001</v>
      </c>
    </row>
    <row r="75" spans="2:22" x14ac:dyDescent="0.2">
      <c r="B75" s="13" t="s">
        <v>78</v>
      </c>
      <c r="C75" s="12" t="s">
        <v>29</v>
      </c>
      <c r="D75" s="11">
        <v>-0.17679895460605599</v>
      </c>
      <c r="E75" s="7" t="s">
        <v>83</v>
      </c>
      <c r="F75" s="6" t="s">
        <v>72</v>
      </c>
      <c r="G75" s="6">
        <v>-0.30959278345107999</v>
      </c>
      <c r="H75" s="13" t="s">
        <v>80</v>
      </c>
      <c r="I75" s="12" t="s">
        <v>83</v>
      </c>
      <c r="J75" s="11">
        <v>0.38560128197385601</v>
      </c>
      <c r="K75" s="6" t="s">
        <v>51</v>
      </c>
      <c r="L75" s="6" t="s">
        <v>45</v>
      </c>
      <c r="M75" s="5">
        <v>0.238452477</v>
      </c>
      <c r="N75" s="13" t="s">
        <v>58</v>
      </c>
      <c r="O75" s="12" t="s">
        <v>49</v>
      </c>
      <c r="P75" s="12">
        <v>-0.22892242700000001</v>
      </c>
      <c r="Q75" s="7" t="s">
        <v>78</v>
      </c>
      <c r="R75" s="6" t="s">
        <v>29</v>
      </c>
      <c r="S75" s="5">
        <v>-0.17679895500000001</v>
      </c>
      <c r="T75" s="13" t="s">
        <v>78</v>
      </c>
      <c r="U75" s="12" t="s">
        <v>29</v>
      </c>
      <c r="V75" s="11">
        <v>-0.17679895500000001</v>
      </c>
    </row>
    <row r="76" spans="2:22" x14ac:dyDescent="0.2">
      <c r="B76" s="13" t="s">
        <v>29</v>
      </c>
      <c r="C76" s="12" t="s">
        <v>9</v>
      </c>
      <c r="D76" s="11">
        <v>0.34378438404723599</v>
      </c>
      <c r="E76" s="7" t="s">
        <v>29</v>
      </c>
      <c r="F76" s="6" t="s">
        <v>83</v>
      </c>
      <c r="G76" s="6">
        <v>0.33725227215549097</v>
      </c>
      <c r="H76" s="13" t="s">
        <v>2</v>
      </c>
      <c r="I76" s="12" t="s">
        <v>72</v>
      </c>
      <c r="J76" s="11">
        <v>-0.35677745938300998</v>
      </c>
      <c r="K76" s="6" t="s">
        <v>43</v>
      </c>
      <c r="L76" s="6" t="s">
        <v>45</v>
      </c>
      <c r="M76" s="5">
        <v>-0.20629072400000001</v>
      </c>
      <c r="N76" s="13" t="s">
        <v>19</v>
      </c>
      <c r="O76" s="12" t="s">
        <v>57</v>
      </c>
      <c r="P76" s="12">
        <v>0.24017413900000001</v>
      </c>
      <c r="Q76" s="7" t="s">
        <v>29</v>
      </c>
      <c r="R76" s="6" t="s">
        <v>9</v>
      </c>
      <c r="S76" s="5">
        <v>0.343784384</v>
      </c>
      <c r="T76" s="13" t="s">
        <v>29</v>
      </c>
      <c r="U76" s="12" t="s">
        <v>9</v>
      </c>
      <c r="V76" s="11">
        <v>0.343784384</v>
      </c>
    </row>
    <row r="77" spans="2:22" x14ac:dyDescent="0.2">
      <c r="B77" s="13" t="s">
        <v>15</v>
      </c>
      <c r="C77" s="12" t="s">
        <v>84</v>
      </c>
      <c r="D77" s="11">
        <v>0.15238177381343601</v>
      </c>
      <c r="E77" s="7" t="s">
        <v>2</v>
      </c>
      <c r="F77" s="6" t="s">
        <v>68</v>
      </c>
      <c r="G77" s="6">
        <v>0.31599399637227199</v>
      </c>
      <c r="H77" s="13" t="s">
        <v>2</v>
      </c>
      <c r="I77" s="12" t="s">
        <v>21</v>
      </c>
      <c r="J77" s="11">
        <v>0.25867000000000001</v>
      </c>
      <c r="K77" s="6" t="s">
        <v>41</v>
      </c>
      <c r="L77" s="6" t="s">
        <v>55</v>
      </c>
      <c r="M77" s="5">
        <v>0.26556190499999999</v>
      </c>
      <c r="N77" s="13" t="s">
        <v>56</v>
      </c>
      <c r="O77" s="12" t="s">
        <v>52</v>
      </c>
      <c r="P77" s="12">
        <v>0.29296893600000001</v>
      </c>
      <c r="Q77" s="7" t="s">
        <v>15</v>
      </c>
      <c r="R77" s="6" t="s">
        <v>84</v>
      </c>
      <c r="S77" s="5">
        <v>0.152381774</v>
      </c>
      <c r="T77" s="13" t="s">
        <v>15</v>
      </c>
      <c r="U77" s="12" t="s">
        <v>84</v>
      </c>
      <c r="V77" s="11">
        <v>0.152381774</v>
      </c>
    </row>
    <row r="78" spans="2:22" x14ac:dyDescent="0.2">
      <c r="B78" s="13" t="s">
        <v>84</v>
      </c>
      <c r="C78" s="12" t="s">
        <v>88</v>
      </c>
      <c r="D78" s="11">
        <v>0.20869029095518399</v>
      </c>
      <c r="E78" s="7" t="s">
        <v>95</v>
      </c>
      <c r="F78" s="6" t="s">
        <v>87</v>
      </c>
      <c r="G78" s="6">
        <v>0.28963872034744198</v>
      </c>
      <c r="H78" s="13" t="s">
        <v>95</v>
      </c>
      <c r="I78" s="12" t="s">
        <v>87</v>
      </c>
      <c r="J78" s="11">
        <v>0.28388670381605302</v>
      </c>
      <c r="K78" s="6" t="s">
        <v>46</v>
      </c>
      <c r="L78" s="6" t="s">
        <v>55</v>
      </c>
      <c r="M78" s="5">
        <v>0.307891042</v>
      </c>
      <c r="N78" s="13" t="s">
        <v>27</v>
      </c>
      <c r="O78" s="12" t="s">
        <v>56</v>
      </c>
      <c r="P78" s="12">
        <v>0.26681488799999997</v>
      </c>
      <c r="Q78" s="7" t="s">
        <v>84</v>
      </c>
      <c r="R78" s="6" t="s">
        <v>88</v>
      </c>
      <c r="S78" s="5">
        <v>0.208690291</v>
      </c>
      <c r="T78" s="13" t="s">
        <v>84</v>
      </c>
      <c r="U78" s="12" t="s">
        <v>88</v>
      </c>
      <c r="V78" s="11">
        <v>0.208690291</v>
      </c>
    </row>
    <row r="79" spans="2:22" x14ac:dyDescent="0.2">
      <c r="B79" s="13" t="s">
        <v>60</v>
      </c>
      <c r="C79" s="12" t="s">
        <v>84</v>
      </c>
      <c r="D79" s="11">
        <v>0.23654358326851399</v>
      </c>
      <c r="E79" s="7" t="s">
        <v>87</v>
      </c>
      <c r="F79" s="6" t="s">
        <v>90</v>
      </c>
      <c r="G79" s="6">
        <v>0.28854676834809601</v>
      </c>
      <c r="H79" s="13" t="s">
        <v>87</v>
      </c>
      <c r="I79" s="12" t="s">
        <v>90</v>
      </c>
      <c r="J79" s="11">
        <v>0.19829588663924499</v>
      </c>
      <c r="K79" s="6" t="s">
        <v>9</v>
      </c>
      <c r="L79" s="6" t="s">
        <v>55</v>
      </c>
      <c r="M79" s="5">
        <v>0.28561474799999997</v>
      </c>
      <c r="N79" s="13" t="s">
        <v>54</v>
      </c>
      <c r="O79" s="12" t="s">
        <v>17</v>
      </c>
      <c r="P79" s="12">
        <v>-0.199929314</v>
      </c>
      <c r="Q79" s="7" t="s">
        <v>60</v>
      </c>
      <c r="R79" s="6" t="s">
        <v>84</v>
      </c>
      <c r="S79" s="5">
        <v>0.236543583</v>
      </c>
      <c r="T79" s="13" t="s">
        <v>60</v>
      </c>
      <c r="U79" s="12" t="s">
        <v>84</v>
      </c>
      <c r="V79" s="11">
        <v>0.236543583</v>
      </c>
    </row>
    <row r="80" spans="2:22" x14ac:dyDescent="0.2">
      <c r="B80" s="13" t="s">
        <v>93</v>
      </c>
      <c r="C80" s="12" t="s">
        <v>84</v>
      </c>
      <c r="D80" s="11">
        <v>0.15861550273922301</v>
      </c>
      <c r="E80" s="7" t="s">
        <v>67</v>
      </c>
      <c r="F80" s="6" t="s">
        <v>87</v>
      </c>
      <c r="G80" s="6">
        <v>0.35437999999999997</v>
      </c>
      <c r="H80" s="13" t="s">
        <v>87</v>
      </c>
      <c r="I80" s="12" t="s">
        <v>50</v>
      </c>
      <c r="J80" s="11">
        <v>0.19647089945175999</v>
      </c>
      <c r="K80" s="6" t="s">
        <v>23</v>
      </c>
      <c r="L80" s="6" t="s">
        <v>20</v>
      </c>
      <c r="M80" s="5">
        <v>0.23035539699999999</v>
      </c>
      <c r="N80" s="13" t="s">
        <v>23</v>
      </c>
      <c r="O80" s="12" t="s">
        <v>17</v>
      </c>
      <c r="P80" s="12">
        <v>0.216178166</v>
      </c>
      <c r="Q80" s="7" t="s">
        <v>93</v>
      </c>
      <c r="R80" s="6" t="s">
        <v>84</v>
      </c>
      <c r="S80" s="5">
        <v>0.15861550299999999</v>
      </c>
      <c r="T80" s="13" t="s">
        <v>93</v>
      </c>
      <c r="U80" s="12" t="s">
        <v>84</v>
      </c>
      <c r="V80" s="11">
        <v>0.15861550299999999</v>
      </c>
    </row>
    <row r="81" spans="2:22" x14ac:dyDescent="0.2">
      <c r="B81" s="13" t="s">
        <v>48</v>
      </c>
      <c r="C81" s="12" t="s">
        <v>84</v>
      </c>
      <c r="D81" s="11">
        <v>0.14245117214269701</v>
      </c>
      <c r="E81" s="7" t="s">
        <v>82</v>
      </c>
      <c r="F81" s="6" t="s">
        <v>26</v>
      </c>
      <c r="G81" s="6">
        <v>0.207675576210021</v>
      </c>
      <c r="H81" s="13" t="s">
        <v>87</v>
      </c>
      <c r="I81" s="12" t="s">
        <v>63</v>
      </c>
      <c r="J81" s="11">
        <v>0.194423642898473</v>
      </c>
      <c r="K81" s="6" t="s">
        <v>53</v>
      </c>
      <c r="L81" s="6" t="s">
        <v>52</v>
      </c>
      <c r="M81" s="5">
        <v>0.21237640099999999</v>
      </c>
      <c r="N81" s="13" t="s">
        <v>11</v>
      </c>
      <c r="O81" s="12" t="s">
        <v>51</v>
      </c>
      <c r="P81" s="12">
        <v>0.20888178199999999</v>
      </c>
      <c r="Q81" s="7" t="s">
        <v>48</v>
      </c>
      <c r="R81" s="6" t="s">
        <v>84</v>
      </c>
      <c r="S81" s="5">
        <v>0.14245117199999999</v>
      </c>
      <c r="T81" s="13" t="s">
        <v>48</v>
      </c>
      <c r="U81" s="12" t="s">
        <v>84</v>
      </c>
      <c r="V81" s="11">
        <v>0.14245117199999999</v>
      </c>
    </row>
    <row r="82" spans="2:22" x14ac:dyDescent="0.2">
      <c r="B82" s="13" t="s">
        <v>46</v>
      </c>
      <c r="C82" s="12" t="s">
        <v>84</v>
      </c>
      <c r="D82" s="11">
        <v>0.14755143215934299</v>
      </c>
      <c r="E82" s="7" t="s">
        <v>48</v>
      </c>
      <c r="F82" s="6" t="s">
        <v>26</v>
      </c>
      <c r="G82" s="6">
        <v>0.23911860294781601</v>
      </c>
      <c r="H82" s="13" t="s">
        <v>26</v>
      </c>
      <c r="I82" s="12" t="s">
        <v>59</v>
      </c>
      <c r="J82" s="11">
        <v>0.226839825510978</v>
      </c>
      <c r="K82" s="6" t="s">
        <v>49</v>
      </c>
      <c r="L82" s="6" t="s">
        <v>20</v>
      </c>
      <c r="M82" s="5">
        <v>-0.25803858400000002</v>
      </c>
      <c r="N82" s="13" t="s">
        <v>50</v>
      </c>
      <c r="O82" s="12" t="s">
        <v>11</v>
      </c>
      <c r="P82" s="12">
        <v>0.25796754999999999</v>
      </c>
      <c r="Q82" s="7" t="s">
        <v>46</v>
      </c>
      <c r="R82" s="6" t="s">
        <v>84</v>
      </c>
      <c r="S82" s="5">
        <v>0.14755143200000001</v>
      </c>
      <c r="T82" s="13" t="s">
        <v>46</v>
      </c>
      <c r="U82" s="12" t="s">
        <v>84</v>
      </c>
      <c r="V82" s="11">
        <v>0.14755143200000001</v>
      </c>
    </row>
    <row r="83" spans="2:22" x14ac:dyDescent="0.2">
      <c r="B83" s="13" t="s">
        <v>84</v>
      </c>
      <c r="C83" s="12" t="s">
        <v>79</v>
      </c>
      <c r="D83" s="11">
        <v>0.22755512360179</v>
      </c>
      <c r="E83" s="7" t="s">
        <v>81</v>
      </c>
      <c r="F83" s="6" t="s">
        <v>26</v>
      </c>
      <c r="G83" s="6">
        <v>0.249294383674731</v>
      </c>
      <c r="H83" s="13" t="s">
        <v>48</v>
      </c>
      <c r="I83" s="12" t="s">
        <v>26</v>
      </c>
      <c r="J83" s="11">
        <v>0.29035372331317699</v>
      </c>
      <c r="K83" s="6" t="s">
        <v>49</v>
      </c>
      <c r="L83" s="6" t="s">
        <v>25</v>
      </c>
      <c r="M83" s="5">
        <v>0.21812979699999999</v>
      </c>
      <c r="N83" s="13" t="s">
        <v>11</v>
      </c>
      <c r="O83" s="12" t="s">
        <v>33</v>
      </c>
      <c r="P83" s="12">
        <v>0.25010018099999998</v>
      </c>
      <c r="Q83" s="7" t="s">
        <v>84</v>
      </c>
      <c r="R83" s="6" t="s">
        <v>79</v>
      </c>
      <c r="S83" s="5">
        <v>0.227555124</v>
      </c>
      <c r="T83" s="13" t="s">
        <v>84</v>
      </c>
      <c r="U83" s="12" t="s">
        <v>79</v>
      </c>
      <c r="V83" s="11">
        <v>0.227555124</v>
      </c>
    </row>
    <row r="84" spans="2:22" x14ac:dyDescent="0.2">
      <c r="B84" s="13" t="s">
        <v>81</v>
      </c>
      <c r="C84" s="12" t="s">
        <v>59</v>
      </c>
      <c r="D84" s="11">
        <v>0.15663044154644001</v>
      </c>
      <c r="E84" s="7" t="s">
        <v>88</v>
      </c>
      <c r="F84" s="6" t="s">
        <v>66</v>
      </c>
      <c r="G84" s="6">
        <v>0.352567723234462</v>
      </c>
      <c r="H84" s="13" t="s">
        <v>74</v>
      </c>
      <c r="I84" s="12" t="s">
        <v>66</v>
      </c>
      <c r="J84" s="11">
        <v>0.27607102234826802</v>
      </c>
      <c r="K84" s="6" t="s">
        <v>48</v>
      </c>
      <c r="L84" s="6" t="s">
        <v>47</v>
      </c>
      <c r="M84" s="5">
        <v>0.214828396</v>
      </c>
      <c r="N84" s="13" t="s">
        <v>46</v>
      </c>
      <c r="O84" s="12" t="s">
        <v>7</v>
      </c>
      <c r="P84" s="12">
        <v>0.27672706000000002</v>
      </c>
      <c r="Q84" s="7" t="s">
        <v>81</v>
      </c>
      <c r="R84" s="6" t="s">
        <v>59</v>
      </c>
      <c r="S84" s="5">
        <v>0.15663044200000001</v>
      </c>
      <c r="T84" s="13" t="s">
        <v>81</v>
      </c>
      <c r="U84" s="12" t="s">
        <v>59</v>
      </c>
      <c r="V84" s="11">
        <v>0.15663044200000001</v>
      </c>
    </row>
    <row r="85" spans="2:22" x14ac:dyDescent="0.2">
      <c r="B85" s="13" t="s">
        <v>46</v>
      </c>
      <c r="C85" s="12" t="s">
        <v>81</v>
      </c>
      <c r="D85" s="11">
        <v>0.19338256120681699</v>
      </c>
      <c r="E85" s="7" t="s">
        <v>90</v>
      </c>
      <c r="F85" s="6" t="s">
        <v>66</v>
      </c>
      <c r="G85" s="6">
        <v>0.22347501983134099</v>
      </c>
      <c r="H85" s="13" t="s">
        <v>54</v>
      </c>
      <c r="I85" s="12" t="s">
        <v>66</v>
      </c>
      <c r="J85" s="11">
        <v>-0.23025774190797799</v>
      </c>
      <c r="K85" s="6" t="s">
        <v>6</v>
      </c>
      <c r="L85" s="6" t="s">
        <v>45</v>
      </c>
      <c r="M85" s="5">
        <v>0.29838921800000001</v>
      </c>
      <c r="N85" s="13" t="s">
        <v>7</v>
      </c>
      <c r="O85" s="12" t="s">
        <v>44</v>
      </c>
      <c r="P85" s="12">
        <v>-0.211390033</v>
      </c>
      <c r="Q85" s="7" t="s">
        <v>46</v>
      </c>
      <c r="R85" s="6" t="s">
        <v>81</v>
      </c>
      <c r="S85" s="5">
        <v>0.19338256100000001</v>
      </c>
      <c r="T85" s="13" t="s">
        <v>46</v>
      </c>
      <c r="U85" s="12" t="s">
        <v>81</v>
      </c>
      <c r="V85" s="11">
        <v>0.19338256100000001</v>
      </c>
    </row>
    <row r="86" spans="2:22" x14ac:dyDescent="0.2">
      <c r="B86" s="13" t="s">
        <v>13</v>
      </c>
      <c r="C86" s="12" t="s">
        <v>83</v>
      </c>
      <c r="D86" s="11">
        <v>0.160710915742413</v>
      </c>
      <c r="E86" s="7" t="s">
        <v>50</v>
      </c>
      <c r="F86" s="6" t="s">
        <v>66</v>
      </c>
      <c r="G86" s="6">
        <v>0.25941729213414899</v>
      </c>
      <c r="H86" s="13" t="s">
        <v>5</v>
      </c>
      <c r="I86" s="12" t="s">
        <v>57</v>
      </c>
      <c r="J86" s="11">
        <v>0.31550865570174802</v>
      </c>
      <c r="K86" s="6" t="s">
        <v>43</v>
      </c>
      <c r="L86" s="6" t="s">
        <v>42</v>
      </c>
      <c r="M86" s="5">
        <v>0.232927257</v>
      </c>
      <c r="N86" s="13" t="s">
        <v>41</v>
      </c>
      <c r="O86" s="12" t="s">
        <v>39</v>
      </c>
      <c r="P86" s="12">
        <v>0.230460733</v>
      </c>
      <c r="Q86" s="7" t="s">
        <v>13</v>
      </c>
      <c r="R86" s="6" t="s">
        <v>83</v>
      </c>
      <c r="S86" s="5">
        <v>0.16071091600000001</v>
      </c>
      <c r="T86" s="13" t="s">
        <v>13</v>
      </c>
      <c r="U86" s="12" t="s">
        <v>83</v>
      </c>
      <c r="V86" s="11">
        <v>0.16071091600000001</v>
      </c>
    </row>
    <row r="87" spans="2:22" ht="17" thickBot="1" x14ac:dyDescent="0.25">
      <c r="B87" s="13" t="s">
        <v>74</v>
      </c>
      <c r="C87" s="12" t="s">
        <v>83</v>
      </c>
      <c r="D87" s="11">
        <v>0.174896316432337</v>
      </c>
      <c r="E87" s="7" t="s">
        <v>75</v>
      </c>
      <c r="F87" s="6" t="s">
        <v>66</v>
      </c>
      <c r="G87" s="6">
        <v>0.22264479133975201</v>
      </c>
      <c r="H87" s="13" t="s">
        <v>57</v>
      </c>
      <c r="I87" s="12" t="s">
        <v>92</v>
      </c>
      <c r="J87" s="11">
        <v>0.31030119311607501</v>
      </c>
      <c r="K87" s="6" t="s">
        <v>2</v>
      </c>
      <c r="L87" s="6" t="s">
        <v>40</v>
      </c>
      <c r="M87" s="5">
        <v>0.207011838</v>
      </c>
      <c r="N87" s="10" t="s">
        <v>39</v>
      </c>
      <c r="O87" s="9" t="s">
        <v>11</v>
      </c>
      <c r="P87" s="9">
        <v>0.323167484</v>
      </c>
      <c r="Q87" s="7" t="s">
        <v>74</v>
      </c>
      <c r="R87" s="6" t="s">
        <v>83</v>
      </c>
      <c r="S87" s="5">
        <v>0.174896316</v>
      </c>
      <c r="T87" s="13" t="s">
        <v>74</v>
      </c>
      <c r="U87" s="12" t="s">
        <v>83</v>
      </c>
      <c r="V87" s="11">
        <v>0.174896316</v>
      </c>
    </row>
    <row r="88" spans="2:22" ht="17" thickTop="1" x14ac:dyDescent="0.2">
      <c r="B88" s="13" t="s">
        <v>80</v>
      </c>
      <c r="C88" s="12" t="s">
        <v>83</v>
      </c>
      <c r="D88" s="11">
        <v>0.40395759945549697</v>
      </c>
      <c r="E88" s="7" t="s">
        <v>66</v>
      </c>
      <c r="F88" s="6" t="s">
        <v>26</v>
      </c>
      <c r="G88" s="6">
        <v>0.21916548252784401</v>
      </c>
      <c r="H88" s="13" t="s">
        <v>9</v>
      </c>
      <c r="I88" s="12" t="s">
        <v>64</v>
      </c>
      <c r="J88" s="11">
        <v>0.199153542518615</v>
      </c>
      <c r="K88" s="6" t="s">
        <v>16</v>
      </c>
      <c r="L88" s="6" t="s">
        <v>37</v>
      </c>
      <c r="M88" s="5">
        <v>0.27744271599999998</v>
      </c>
      <c r="Q88" s="7" t="s">
        <v>80</v>
      </c>
      <c r="R88" s="6" t="s">
        <v>83</v>
      </c>
      <c r="S88" s="5">
        <v>0.403957599</v>
      </c>
      <c r="T88" s="13" t="s">
        <v>80</v>
      </c>
      <c r="U88" s="12" t="s">
        <v>83</v>
      </c>
      <c r="V88" s="11">
        <v>0.403957599</v>
      </c>
    </row>
    <row r="89" spans="2:22" x14ac:dyDescent="0.2">
      <c r="B89" s="13" t="s">
        <v>2</v>
      </c>
      <c r="C89" s="12" t="s">
        <v>72</v>
      </c>
      <c r="D89" s="11">
        <v>-0.28220437776823998</v>
      </c>
      <c r="E89" s="7" t="s">
        <v>4</v>
      </c>
      <c r="F89" s="6" t="s">
        <v>57</v>
      </c>
      <c r="G89" s="6">
        <v>0.245956239636312</v>
      </c>
      <c r="H89" s="13" t="s">
        <v>13</v>
      </c>
      <c r="I89" s="12" t="s">
        <v>31</v>
      </c>
      <c r="J89" s="11">
        <v>0.27698794007301297</v>
      </c>
      <c r="K89" s="6" t="s">
        <v>38</v>
      </c>
      <c r="L89" s="6" t="s">
        <v>37</v>
      </c>
      <c r="M89" s="5">
        <v>0.23977387</v>
      </c>
      <c r="Q89" s="7" t="s">
        <v>2</v>
      </c>
      <c r="R89" s="6" t="s">
        <v>72</v>
      </c>
      <c r="S89" s="5">
        <v>-0.28220437799999998</v>
      </c>
      <c r="T89" s="13" t="s">
        <v>2</v>
      </c>
      <c r="U89" s="12" t="s">
        <v>72</v>
      </c>
      <c r="V89" s="11">
        <v>-0.28220437799999998</v>
      </c>
    </row>
    <row r="90" spans="2:22" x14ac:dyDescent="0.2">
      <c r="B90" s="13" t="s">
        <v>2</v>
      </c>
      <c r="C90" s="12" t="s">
        <v>86</v>
      </c>
      <c r="D90" s="11">
        <v>0.173912495726426</v>
      </c>
      <c r="E90" s="7" t="s">
        <v>60</v>
      </c>
      <c r="F90" s="6" t="s">
        <v>57</v>
      </c>
      <c r="G90" s="6">
        <v>0.33809844081863</v>
      </c>
      <c r="H90" s="13" t="s">
        <v>81</v>
      </c>
      <c r="I90" s="12" t="s">
        <v>31</v>
      </c>
      <c r="J90" s="11">
        <v>0.22227827875473999</v>
      </c>
      <c r="K90" s="6" t="s">
        <v>35</v>
      </c>
      <c r="L90" s="6" t="s">
        <v>36</v>
      </c>
      <c r="M90" s="5">
        <v>0.31237980700000001</v>
      </c>
      <c r="Q90" s="7" t="s">
        <v>2</v>
      </c>
      <c r="R90" s="6" t="s">
        <v>86</v>
      </c>
      <c r="S90" s="5">
        <v>0.173912496</v>
      </c>
      <c r="T90" s="13" t="s">
        <v>2</v>
      </c>
      <c r="U90" s="12" t="s">
        <v>86</v>
      </c>
      <c r="V90" s="11">
        <v>0.173912496</v>
      </c>
    </row>
    <row r="91" spans="2:22" x14ac:dyDescent="0.2">
      <c r="B91" s="13" t="s">
        <v>2</v>
      </c>
      <c r="C91" s="12" t="s">
        <v>21</v>
      </c>
      <c r="D91" s="11">
        <v>0.18775473921296501</v>
      </c>
      <c r="E91" s="7" t="s">
        <v>93</v>
      </c>
      <c r="F91" s="6" t="s">
        <v>57</v>
      </c>
      <c r="G91" s="6">
        <v>0.234881337465287</v>
      </c>
      <c r="H91" s="13" t="s">
        <v>76</v>
      </c>
      <c r="I91" s="12" t="s">
        <v>85</v>
      </c>
      <c r="J91" s="11">
        <v>0.212969155336444</v>
      </c>
      <c r="K91" s="6" t="s">
        <v>35</v>
      </c>
      <c r="L91" s="6" t="s">
        <v>34</v>
      </c>
      <c r="M91" s="5">
        <v>0.32384783</v>
      </c>
      <c r="Q91" s="7" t="s">
        <v>2</v>
      </c>
      <c r="R91" s="6" t="s">
        <v>21</v>
      </c>
      <c r="S91" s="5">
        <v>0.187754739</v>
      </c>
      <c r="T91" s="13" t="s">
        <v>2</v>
      </c>
      <c r="U91" s="12" t="s">
        <v>21</v>
      </c>
      <c r="V91" s="11">
        <v>0.187754739</v>
      </c>
    </row>
    <row r="92" spans="2:22" x14ac:dyDescent="0.2">
      <c r="B92" s="13" t="s">
        <v>95</v>
      </c>
      <c r="C92" s="12" t="s">
        <v>87</v>
      </c>
      <c r="D92" s="11">
        <v>0.27155956706722101</v>
      </c>
      <c r="E92" s="7" t="s">
        <v>57</v>
      </c>
      <c r="F92" s="6" t="s">
        <v>63</v>
      </c>
      <c r="G92" s="6">
        <v>0.39265498518943698</v>
      </c>
      <c r="H92" s="13" t="s">
        <v>29</v>
      </c>
      <c r="I92" s="12" t="s">
        <v>76</v>
      </c>
      <c r="J92" s="11">
        <v>0.26529371244135902</v>
      </c>
      <c r="K92" s="6" t="s">
        <v>18</v>
      </c>
      <c r="L92" s="6" t="s">
        <v>33</v>
      </c>
      <c r="M92" s="5">
        <v>0.2184517</v>
      </c>
      <c r="Q92" s="7" t="s">
        <v>95</v>
      </c>
      <c r="R92" s="6" t="s">
        <v>87</v>
      </c>
      <c r="S92" s="5">
        <v>0.271559567</v>
      </c>
      <c r="T92" s="13" t="s">
        <v>95</v>
      </c>
      <c r="U92" s="12" t="s">
        <v>87</v>
      </c>
      <c r="V92" s="11">
        <v>0.271559567</v>
      </c>
    </row>
    <row r="93" spans="2:22" x14ac:dyDescent="0.2">
      <c r="B93" s="13" t="s">
        <v>87</v>
      </c>
      <c r="C93" s="12" t="s">
        <v>82</v>
      </c>
      <c r="D93" s="11">
        <v>0.169536367058753</v>
      </c>
      <c r="E93" s="7" t="s">
        <v>9</v>
      </c>
      <c r="F93" s="6" t="s">
        <v>64</v>
      </c>
      <c r="G93" s="6">
        <v>0.23687097396416201</v>
      </c>
      <c r="H93" s="13" t="s">
        <v>34</v>
      </c>
      <c r="I93" s="12" t="s">
        <v>80</v>
      </c>
      <c r="J93" s="11">
        <v>0.20089904777044101</v>
      </c>
      <c r="K93" s="6" t="s">
        <v>9</v>
      </c>
      <c r="L93" s="6" t="s">
        <v>32</v>
      </c>
      <c r="M93" s="5">
        <v>0.47365295899999998</v>
      </c>
      <c r="Q93" s="7" t="s">
        <v>87</v>
      </c>
      <c r="R93" s="6" t="s">
        <v>82</v>
      </c>
      <c r="S93" s="5">
        <v>0.16953636699999999</v>
      </c>
      <c r="T93" s="13" t="s">
        <v>87</v>
      </c>
      <c r="U93" s="12" t="s">
        <v>82</v>
      </c>
      <c r="V93" s="11">
        <v>0.16953636699999999</v>
      </c>
    </row>
    <row r="94" spans="2:22" x14ac:dyDescent="0.2">
      <c r="B94" s="13" t="s">
        <v>87</v>
      </c>
      <c r="C94" s="12" t="s">
        <v>90</v>
      </c>
      <c r="D94" s="11">
        <v>0.21307737355774201</v>
      </c>
      <c r="E94" s="7" t="s">
        <v>21</v>
      </c>
      <c r="F94" s="6" t="s">
        <v>64</v>
      </c>
      <c r="G94" s="6">
        <v>0.22785093090907499</v>
      </c>
      <c r="H94" s="13" t="s">
        <v>34</v>
      </c>
      <c r="I94" s="12" t="s">
        <v>85</v>
      </c>
      <c r="J94" s="11">
        <v>0.232294042910071</v>
      </c>
      <c r="K94" s="6" t="s">
        <v>32</v>
      </c>
      <c r="L94" s="6" t="s">
        <v>31</v>
      </c>
      <c r="M94" s="5">
        <v>0.22473652999999999</v>
      </c>
      <c r="Q94" s="7" t="s">
        <v>87</v>
      </c>
      <c r="R94" s="6" t="s">
        <v>90</v>
      </c>
      <c r="S94" s="5">
        <v>0.21307737400000001</v>
      </c>
      <c r="T94" s="13" t="s">
        <v>87</v>
      </c>
      <c r="U94" s="12" t="s">
        <v>90</v>
      </c>
      <c r="V94" s="11">
        <v>0.21307737400000001</v>
      </c>
    </row>
    <row r="95" spans="2:22" x14ac:dyDescent="0.2">
      <c r="B95" s="13" t="s">
        <v>67</v>
      </c>
      <c r="C95" s="12" t="s">
        <v>87</v>
      </c>
      <c r="D95" s="11">
        <v>0.14406607182539999</v>
      </c>
      <c r="E95" s="7" t="s">
        <v>79</v>
      </c>
      <c r="F95" s="6" t="s">
        <v>64</v>
      </c>
      <c r="G95" s="6">
        <v>0.30600773350820598</v>
      </c>
      <c r="H95" s="13" t="s">
        <v>34</v>
      </c>
      <c r="I95" s="12" t="s">
        <v>30</v>
      </c>
      <c r="J95" s="11">
        <v>0.29290045836263301</v>
      </c>
      <c r="K95" s="6" t="s">
        <v>28</v>
      </c>
      <c r="L95" s="6" t="s">
        <v>30</v>
      </c>
      <c r="M95" s="5">
        <v>0.25806838700000001</v>
      </c>
      <c r="Q95" s="7" t="s">
        <v>67</v>
      </c>
      <c r="R95" s="6" t="s">
        <v>87</v>
      </c>
      <c r="S95" s="5">
        <v>0.14406607199999999</v>
      </c>
      <c r="T95" s="13" t="s">
        <v>67</v>
      </c>
      <c r="U95" s="12" t="s">
        <v>87</v>
      </c>
      <c r="V95" s="11">
        <v>0.14406607199999999</v>
      </c>
    </row>
    <row r="96" spans="2:22" x14ac:dyDescent="0.2">
      <c r="B96" s="13" t="s">
        <v>26</v>
      </c>
      <c r="C96" s="12" t="s">
        <v>59</v>
      </c>
      <c r="D96" s="11">
        <v>0.163009543074361</v>
      </c>
      <c r="E96" s="7" t="s">
        <v>13</v>
      </c>
      <c r="F96" s="6" t="s">
        <v>31</v>
      </c>
      <c r="G96" s="6">
        <v>0.23826614638610899</v>
      </c>
      <c r="H96" s="13" t="s">
        <v>34</v>
      </c>
      <c r="I96" s="12" t="s">
        <v>68</v>
      </c>
      <c r="J96" s="11">
        <v>-0.204798310509198</v>
      </c>
      <c r="K96" s="6" t="s">
        <v>29</v>
      </c>
      <c r="L96" s="6" t="s">
        <v>28</v>
      </c>
      <c r="M96" s="5">
        <v>0.27279969999999998</v>
      </c>
      <c r="Q96" s="7" t="s">
        <v>26</v>
      </c>
      <c r="R96" s="6" t="s">
        <v>59</v>
      </c>
      <c r="S96" s="5">
        <v>0.16300954300000001</v>
      </c>
      <c r="T96" s="13" t="s">
        <v>26</v>
      </c>
      <c r="U96" s="12" t="s">
        <v>59</v>
      </c>
      <c r="V96" s="11">
        <v>0.16300954300000001</v>
      </c>
    </row>
    <row r="97" spans="2:22" x14ac:dyDescent="0.2">
      <c r="B97" s="13" t="s">
        <v>48</v>
      </c>
      <c r="C97" s="12" t="s">
        <v>26</v>
      </c>
      <c r="D97" s="11">
        <v>0.30045612860274301</v>
      </c>
      <c r="E97" s="7" t="s">
        <v>5</v>
      </c>
      <c r="F97" s="6" t="s">
        <v>76</v>
      </c>
      <c r="G97" s="6">
        <v>0.21401110014146199</v>
      </c>
      <c r="H97" s="13" t="s">
        <v>34</v>
      </c>
      <c r="I97" s="12" t="s">
        <v>36</v>
      </c>
      <c r="J97" s="11">
        <v>0.274467265915463</v>
      </c>
      <c r="K97" s="6" t="s">
        <v>27</v>
      </c>
      <c r="L97" s="6" t="s">
        <v>18</v>
      </c>
      <c r="M97" s="5">
        <v>0.24093135600000001</v>
      </c>
      <c r="Q97" s="7" t="s">
        <v>48</v>
      </c>
      <c r="R97" s="6" t="s">
        <v>26</v>
      </c>
      <c r="S97" s="5">
        <v>0.30045612900000002</v>
      </c>
      <c r="T97" s="13" t="s">
        <v>48</v>
      </c>
      <c r="U97" s="12" t="s">
        <v>26</v>
      </c>
      <c r="V97" s="11">
        <v>0.30045612900000002</v>
      </c>
    </row>
    <row r="98" spans="2:22" x14ac:dyDescent="0.2">
      <c r="B98" s="13" t="s">
        <v>26</v>
      </c>
      <c r="C98" s="12" t="s">
        <v>36</v>
      </c>
      <c r="D98" s="11">
        <v>-0.16883626580238301</v>
      </c>
      <c r="E98" s="7" t="s">
        <v>80</v>
      </c>
      <c r="F98" s="6" t="s">
        <v>76</v>
      </c>
      <c r="G98" s="6">
        <v>0.310540499926997</v>
      </c>
      <c r="H98" s="13" t="s">
        <v>89</v>
      </c>
      <c r="I98" s="12" t="s">
        <v>34</v>
      </c>
      <c r="J98" s="11">
        <v>0.288933684286033</v>
      </c>
      <c r="K98" s="6" t="s">
        <v>0</v>
      </c>
      <c r="L98" s="6" t="s">
        <v>26</v>
      </c>
      <c r="M98" s="5">
        <v>0.26387522000000002</v>
      </c>
      <c r="Q98" s="7" t="s">
        <v>26</v>
      </c>
      <c r="R98" s="6" t="s">
        <v>36</v>
      </c>
      <c r="S98" s="5">
        <v>-0.16883626600000001</v>
      </c>
      <c r="T98" s="13" t="s">
        <v>26</v>
      </c>
      <c r="U98" s="12" t="s">
        <v>36</v>
      </c>
      <c r="V98" s="11">
        <v>-0.16883626600000001</v>
      </c>
    </row>
    <row r="99" spans="2:22" x14ac:dyDescent="0.2">
      <c r="B99" s="13" t="s">
        <v>88</v>
      </c>
      <c r="C99" s="12" t="s">
        <v>66</v>
      </c>
      <c r="D99" s="11">
        <v>0.162844332753455</v>
      </c>
      <c r="E99" s="7" t="s">
        <v>76</v>
      </c>
      <c r="F99" s="6" t="s">
        <v>12</v>
      </c>
      <c r="G99" s="6">
        <v>0.34395484840839702</v>
      </c>
      <c r="H99" s="13" t="s">
        <v>46</v>
      </c>
      <c r="I99" s="12" t="s">
        <v>23</v>
      </c>
      <c r="J99" s="11">
        <v>0.22488099592728999</v>
      </c>
      <c r="K99" s="6" t="s">
        <v>2</v>
      </c>
      <c r="L99" s="6" t="s">
        <v>24</v>
      </c>
      <c r="M99" s="5">
        <v>0.248811703</v>
      </c>
      <c r="Q99" s="7" t="s">
        <v>88</v>
      </c>
      <c r="R99" s="6" t="s">
        <v>66</v>
      </c>
      <c r="S99" s="5">
        <v>0.16284433300000001</v>
      </c>
      <c r="T99" s="13" t="s">
        <v>88</v>
      </c>
      <c r="U99" s="12" t="s">
        <v>66</v>
      </c>
      <c r="V99" s="11">
        <v>0.16284433300000001</v>
      </c>
    </row>
    <row r="100" spans="2:22" x14ac:dyDescent="0.2">
      <c r="B100" s="13" t="s">
        <v>74</v>
      </c>
      <c r="C100" s="12" t="s">
        <v>66</v>
      </c>
      <c r="D100" s="11">
        <v>0.18244362378551199</v>
      </c>
      <c r="E100" s="7" t="s">
        <v>9</v>
      </c>
      <c r="F100" s="6" t="s">
        <v>76</v>
      </c>
      <c r="G100" s="6">
        <v>0.210057664401333</v>
      </c>
      <c r="H100" s="13" t="s">
        <v>23</v>
      </c>
      <c r="I100" s="12" t="s">
        <v>86</v>
      </c>
      <c r="J100" s="11">
        <v>0.20226620648098501</v>
      </c>
      <c r="K100" s="6" t="s">
        <v>25</v>
      </c>
      <c r="L100" s="6" t="s">
        <v>24</v>
      </c>
      <c r="M100" s="5">
        <v>0.29460522500000003</v>
      </c>
      <c r="Q100" s="7" t="s">
        <v>74</v>
      </c>
      <c r="R100" s="6" t="s">
        <v>66</v>
      </c>
      <c r="S100" s="5">
        <v>0.182443624</v>
      </c>
      <c r="T100" s="13" t="s">
        <v>74</v>
      </c>
      <c r="U100" s="12" t="s">
        <v>66</v>
      </c>
      <c r="V100" s="11">
        <v>0.182443624</v>
      </c>
    </row>
    <row r="101" spans="2:22" x14ac:dyDescent="0.2">
      <c r="B101" s="13" t="s">
        <v>90</v>
      </c>
      <c r="C101" s="12" t="s">
        <v>66</v>
      </c>
      <c r="D101" s="11">
        <v>0.21411851504378199</v>
      </c>
      <c r="E101" s="7" t="s">
        <v>74</v>
      </c>
      <c r="F101" s="6" t="s">
        <v>73</v>
      </c>
      <c r="G101" s="6">
        <v>0.22357301797050699</v>
      </c>
      <c r="H101" s="13" t="s">
        <v>46</v>
      </c>
      <c r="I101" s="12" t="s">
        <v>8</v>
      </c>
      <c r="J101" s="11">
        <v>0.19975299012882999</v>
      </c>
      <c r="K101" s="6" t="s">
        <v>23</v>
      </c>
      <c r="L101" s="6" t="s">
        <v>22</v>
      </c>
      <c r="M101" s="5">
        <v>0.27617060500000001</v>
      </c>
      <c r="Q101" s="7" t="s">
        <v>90</v>
      </c>
      <c r="R101" s="6" t="s">
        <v>66</v>
      </c>
      <c r="S101" s="5">
        <v>0.21411851500000001</v>
      </c>
      <c r="T101" s="13" t="s">
        <v>90</v>
      </c>
      <c r="U101" s="12" t="s">
        <v>66</v>
      </c>
      <c r="V101" s="11">
        <v>0.21411851500000001</v>
      </c>
    </row>
    <row r="102" spans="2:22" x14ac:dyDescent="0.2">
      <c r="B102" s="13" t="s">
        <v>50</v>
      </c>
      <c r="C102" s="12" t="s">
        <v>66</v>
      </c>
      <c r="D102" s="11">
        <v>0.223030225309434</v>
      </c>
      <c r="E102" s="7" t="s">
        <v>73</v>
      </c>
      <c r="F102" s="6" t="s">
        <v>72</v>
      </c>
      <c r="G102" s="6">
        <v>0.53669452667236295</v>
      </c>
      <c r="H102" s="13" t="s">
        <v>8</v>
      </c>
      <c r="I102" s="12" t="s">
        <v>68</v>
      </c>
      <c r="J102" s="11">
        <v>0.193570658416158</v>
      </c>
      <c r="K102" s="6" t="s">
        <v>19</v>
      </c>
      <c r="L102" s="6" t="s">
        <v>21</v>
      </c>
      <c r="M102" s="5">
        <v>0.258631746</v>
      </c>
      <c r="Q102" s="7" t="s">
        <v>50</v>
      </c>
      <c r="R102" s="6" t="s">
        <v>66</v>
      </c>
      <c r="S102" s="5">
        <v>0.223030225</v>
      </c>
      <c r="T102" s="13" t="s">
        <v>50</v>
      </c>
      <c r="U102" s="12" t="s">
        <v>66</v>
      </c>
      <c r="V102" s="11">
        <v>0.223030225</v>
      </c>
    </row>
    <row r="103" spans="2:22" x14ac:dyDescent="0.2">
      <c r="B103" s="13" t="s">
        <v>75</v>
      </c>
      <c r="C103" s="12" t="s">
        <v>66</v>
      </c>
      <c r="D103" s="11">
        <v>0.149073847464267</v>
      </c>
      <c r="E103" s="7" t="s">
        <v>34</v>
      </c>
      <c r="F103" s="6" t="s">
        <v>71</v>
      </c>
      <c r="G103" s="6">
        <v>0.22759839892387301</v>
      </c>
      <c r="H103" s="13" t="s">
        <v>8</v>
      </c>
      <c r="I103" s="12" t="s">
        <v>86</v>
      </c>
      <c r="J103" s="11">
        <v>0.56772879208282601</v>
      </c>
      <c r="K103" s="6" t="s">
        <v>19</v>
      </c>
      <c r="L103" s="6" t="s">
        <v>20</v>
      </c>
      <c r="M103" s="5">
        <v>0.290345197</v>
      </c>
      <c r="Q103" s="7" t="s">
        <v>75</v>
      </c>
      <c r="R103" s="6" t="s">
        <v>66</v>
      </c>
      <c r="S103" s="5">
        <v>0.14907384700000001</v>
      </c>
      <c r="T103" s="13" t="s">
        <v>75</v>
      </c>
      <c r="U103" s="12" t="s">
        <v>66</v>
      </c>
      <c r="V103" s="11">
        <v>0.14907384700000001</v>
      </c>
    </row>
    <row r="104" spans="2:22" x14ac:dyDescent="0.2">
      <c r="B104" s="13" t="s">
        <v>66</v>
      </c>
      <c r="C104" s="12" t="s">
        <v>92</v>
      </c>
      <c r="D104" s="11">
        <v>0.14136601077922401</v>
      </c>
      <c r="E104" s="7" t="s">
        <v>23</v>
      </c>
      <c r="F104" s="6" t="s">
        <v>86</v>
      </c>
      <c r="G104" s="6">
        <v>0.63913828134536699</v>
      </c>
      <c r="H104" s="13" t="s">
        <v>16</v>
      </c>
      <c r="I104" s="12" t="s">
        <v>85</v>
      </c>
      <c r="J104" s="11">
        <v>0.222164371767055</v>
      </c>
      <c r="K104" s="6" t="s">
        <v>19</v>
      </c>
      <c r="L104" s="6" t="s">
        <v>18</v>
      </c>
      <c r="M104" s="5">
        <v>0.21139265600000001</v>
      </c>
      <c r="Q104" s="7" t="s">
        <v>66</v>
      </c>
      <c r="R104" s="6" t="s">
        <v>92</v>
      </c>
      <c r="S104" s="5">
        <v>0.14136601100000001</v>
      </c>
      <c r="T104" s="13" t="s">
        <v>66</v>
      </c>
      <c r="U104" s="12" t="s">
        <v>92</v>
      </c>
      <c r="V104" s="11">
        <v>0.14136601100000001</v>
      </c>
    </row>
    <row r="105" spans="2:22" x14ac:dyDescent="0.2">
      <c r="B105" s="13" t="s">
        <v>81</v>
      </c>
      <c r="C105" s="12" t="s">
        <v>66</v>
      </c>
      <c r="D105" s="11">
        <v>0.14220979559400501</v>
      </c>
      <c r="E105" s="7" t="s">
        <v>60</v>
      </c>
      <c r="F105" s="6" t="s">
        <v>8</v>
      </c>
      <c r="G105" s="6">
        <v>0.23717909346701799</v>
      </c>
      <c r="H105" s="13" t="s">
        <v>16</v>
      </c>
      <c r="I105" s="12" t="s">
        <v>30</v>
      </c>
      <c r="J105" s="11">
        <v>0.249082791063748</v>
      </c>
      <c r="K105" s="6" t="s">
        <v>17</v>
      </c>
      <c r="L105" s="6" t="s">
        <v>16</v>
      </c>
      <c r="M105" s="5">
        <v>-0.20773920400000001</v>
      </c>
      <c r="Q105" s="7" t="s">
        <v>81</v>
      </c>
      <c r="R105" s="6" t="s">
        <v>66</v>
      </c>
      <c r="S105" s="5">
        <v>0.142209796</v>
      </c>
      <c r="T105" s="13" t="s">
        <v>81</v>
      </c>
      <c r="U105" s="12" t="s">
        <v>66</v>
      </c>
      <c r="V105" s="11">
        <v>0.142209796</v>
      </c>
    </row>
    <row r="106" spans="2:22" x14ac:dyDescent="0.2">
      <c r="B106" s="13" t="s">
        <v>60</v>
      </c>
      <c r="C106" s="12" t="s">
        <v>57</v>
      </c>
      <c r="D106" s="11">
        <v>0.234849029476182</v>
      </c>
      <c r="E106" s="7" t="s">
        <v>41</v>
      </c>
      <c r="F106" s="6" t="s">
        <v>8</v>
      </c>
      <c r="G106" s="6">
        <v>0.215166977127977</v>
      </c>
      <c r="H106" s="13" t="s">
        <v>94</v>
      </c>
      <c r="I106" s="12" t="s">
        <v>65</v>
      </c>
      <c r="J106" s="11">
        <v>0.195835002140786</v>
      </c>
      <c r="K106" s="6" t="s">
        <v>15</v>
      </c>
      <c r="L106" s="6" t="s">
        <v>14</v>
      </c>
      <c r="M106" s="5">
        <v>0.30593279000000001</v>
      </c>
      <c r="Q106" s="7" t="s">
        <v>60</v>
      </c>
      <c r="R106" s="6" t="s">
        <v>57</v>
      </c>
      <c r="S106" s="5">
        <v>0.23484902899999999</v>
      </c>
      <c r="T106" s="13" t="s">
        <v>60</v>
      </c>
      <c r="U106" s="12" t="s">
        <v>57</v>
      </c>
      <c r="V106" s="11">
        <v>0.23484902899999999</v>
      </c>
    </row>
    <row r="107" spans="2:22" x14ac:dyDescent="0.2">
      <c r="B107" s="13" t="s">
        <v>93</v>
      </c>
      <c r="C107" s="12" t="s">
        <v>57</v>
      </c>
      <c r="D107" s="11">
        <v>0.152632406827516</v>
      </c>
      <c r="E107" s="7" t="s">
        <v>54</v>
      </c>
      <c r="F107" s="6" t="s">
        <v>8</v>
      </c>
      <c r="G107" s="6">
        <v>0.36249971389770502</v>
      </c>
      <c r="H107" s="13" t="s">
        <v>65</v>
      </c>
      <c r="I107" s="12" t="s">
        <v>36</v>
      </c>
      <c r="J107" s="11">
        <v>-0.22980404998715601</v>
      </c>
      <c r="K107" s="6" t="s">
        <v>14</v>
      </c>
      <c r="L107" s="6" t="s">
        <v>13</v>
      </c>
      <c r="M107" s="5">
        <v>0.22731999999999999</v>
      </c>
      <c r="Q107" s="7" t="s">
        <v>93</v>
      </c>
      <c r="R107" s="6" t="s">
        <v>57</v>
      </c>
      <c r="S107" s="5">
        <v>0.152632407</v>
      </c>
      <c r="T107" s="13" t="s">
        <v>93</v>
      </c>
      <c r="U107" s="12" t="s">
        <v>57</v>
      </c>
      <c r="V107" s="11">
        <v>0.152632407</v>
      </c>
    </row>
    <row r="108" spans="2:22" x14ac:dyDescent="0.2">
      <c r="B108" s="13" t="s">
        <v>46</v>
      </c>
      <c r="C108" s="12" t="s">
        <v>57</v>
      </c>
      <c r="D108" s="11">
        <v>0.15704873087062299</v>
      </c>
      <c r="E108" s="7" t="s">
        <v>8</v>
      </c>
      <c r="F108" s="6" t="s">
        <v>86</v>
      </c>
      <c r="G108" s="6">
        <v>0.480371390461513</v>
      </c>
      <c r="H108" s="13" t="s">
        <v>65</v>
      </c>
      <c r="I108" s="12" t="s">
        <v>8</v>
      </c>
      <c r="J108" s="11">
        <v>0.36502868185884202</v>
      </c>
      <c r="K108" s="6" t="s">
        <v>11</v>
      </c>
      <c r="L108" s="6" t="s">
        <v>12</v>
      </c>
      <c r="M108" s="5">
        <v>0.22957672700000001</v>
      </c>
      <c r="Q108" s="7" t="s">
        <v>46</v>
      </c>
      <c r="R108" s="6" t="s">
        <v>57</v>
      </c>
      <c r="S108" s="5">
        <v>0.157048731</v>
      </c>
      <c r="T108" s="13" t="s">
        <v>46</v>
      </c>
      <c r="U108" s="12" t="s">
        <v>57</v>
      </c>
      <c r="V108" s="11">
        <v>0.157048731</v>
      </c>
    </row>
    <row r="109" spans="2:22" x14ac:dyDescent="0.2">
      <c r="B109" s="13" t="s">
        <v>57</v>
      </c>
      <c r="C109" s="12" t="s">
        <v>92</v>
      </c>
      <c r="D109" s="11">
        <v>0.25514624819780402</v>
      </c>
      <c r="E109" s="7" t="s">
        <v>16</v>
      </c>
      <c r="F109" s="6" t="s">
        <v>12</v>
      </c>
      <c r="G109" s="6">
        <v>0.23075587447061699</v>
      </c>
      <c r="H109" s="13" t="s">
        <v>67</v>
      </c>
      <c r="I109" s="12" t="s">
        <v>62</v>
      </c>
      <c r="J109" s="11">
        <v>0.20085263252258301</v>
      </c>
      <c r="K109" s="6" t="s">
        <v>11</v>
      </c>
      <c r="L109" s="6" t="s">
        <v>10</v>
      </c>
      <c r="M109" s="5">
        <v>0.29702677399999999</v>
      </c>
      <c r="Q109" s="7" t="s">
        <v>57</v>
      </c>
      <c r="R109" s="6" t="s">
        <v>92</v>
      </c>
      <c r="S109" s="5">
        <v>0.25514624800000002</v>
      </c>
      <c r="T109" s="13" t="s">
        <v>57</v>
      </c>
      <c r="U109" s="12" t="s">
        <v>92</v>
      </c>
      <c r="V109" s="11">
        <v>0.25514624800000002</v>
      </c>
    </row>
    <row r="110" spans="2:22" x14ac:dyDescent="0.2">
      <c r="B110" s="13" t="s">
        <v>9</v>
      </c>
      <c r="C110" s="12" t="s">
        <v>64</v>
      </c>
      <c r="D110" s="11">
        <v>0.21450335031943901</v>
      </c>
      <c r="E110" s="7" t="s">
        <v>21</v>
      </c>
      <c r="F110" s="6" t="s">
        <v>16</v>
      </c>
      <c r="G110" s="6">
        <v>-0.24743905110188399</v>
      </c>
      <c r="H110" s="13" t="s">
        <v>87</v>
      </c>
      <c r="I110" s="12" t="s">
        <v>62</v>
      </c>
      <c r="J110" s="11">
        <v>0.20860988907167999</v>
      </c>
      <c r="K110" s="6" t="s">
        <v>9</v>
      </c>
      <c r="L110" s="6" t="s">
        <v>7</v>
      </c>
      <c r="M110" s="5">
        <v>0.23763770300000001</v>
      </c>
      <c r="Q110" s="7" t="s">
        <v>9</v>
      </c>
      <c r="R110" s="6" t="s">
        <v>64</v>
      </c>
      <c r="S110" s="5">
        <v>0.21450335000000001</v>
      </c>
      <c r="T110" s="13" t="s">
        <v>9</v>
      </c>
      <c r="U110" s="12" t="s">
        <v>64</v>
      </c>
      <c r="V110" s="11">
        <v>0.21450335000000001</v>
      </c>
    </row>
    <row r="111" spans="2:22" x14ac:dyDescent="0.2">
      <c r="B111" s="13" t="s">
        <v>33</v>
      </c>
      <c r="C111" s="12" t="s">
        <v>64</v>
      </c>
      <c r="D111" s="11">
        <v>0.14076949268155001</v>
      </c>
      <c r="E111" s="7" t="s">
        <v>16</v>
      </c>
      <c r="F111" s="6" t="s">
        <v>66</v>
      </c>
      <c r="G111" s="6">
        <v>0.20651</v>
      </c>
      <c r="H111" s="13" t="s">
        <v>41</v>
      </c>
      <c r="I111" s="12" t="s">
        <v>52</v>
      </c>
      <c r="J111" s="11">
        <v>0.19520819187164301</v>
      </c>
      <c r="K111" s="6" t="s">
        <v>7</v>
      </c>
      <c r="L111" s="6" t="s">
        <v>8</v>
      </c>
      <c r="M111" s="5">
        <v>0.22438556100000001</v>
      </c>
      <c r="Q111" s="7" t="s">
        <v>33</v>
      </c>
      <c r="R111" s="6" t="s">
        <v>64</v>
      </c>
      <c r="S111" s="5">
        <v>0.140769493</v>
      </c>
      <c r="T111" s="13" t="s">
        <v>33</v>
      </c>
      <c r="U111" s="12" t="s">
        <v>64</v>
      </c>
      <c r="V111" s="11">
        <v>0.140769493</v>
      </c>
    </row>
    <row r="112" spans="2:22" x14ac:dyDescent="0.2">
      <c r="B112" s="13" t="s">
        <v>21</v>
      </c>
      <c r="C112" s="12" t="s">
        <v>64</v>
      </c>
      <c r="D112" s="11">
        <v>0.19373001526008199</v>
      </c>
      <c r="E112" s="7" t="s">
        <v>65</v>
      </c>
      <c r="F112" s="6" t="s">
        <v>64</v>
      </c>
      <c r="G112" s="6">
        <v>0.21088730704584799</v>
      </c>
      <c r="H112" s="13" t="s">
        <v>78</v>
      </c>
      <c r="I112" s="12" t="s">
        <v>52</v>
      </c>
      <c r="J112" s="11">
        <v>-0.214337068344292</v>
      </c>
      <c r="K112" s="6" t="s">
        <v>7</v>
      </c>
      <c r="L112" s="6" t="s">
        <v>6</v>
      </c>
      <c r="M112" s="5">
        <v>0.22535520000000001</v>
      </c>
      <c r="Q112" s="7" t="s">
        <v>21</v>
      </c>
      <c r="R112" s="6" t="s">
        <v>64</v>
      </c>
      <c r="S112" s="5">
        <v>0.19373001500000001</v>
      </c>
      <c r="T112" s="13" t="s">
        <v>21</v>
      </c>
      <c r="U112" s="12" t="s">
        <v>64</v>
      </c>
      <c r="V112" s="11">
        <v>0.19373001500000001</v>
      </c>
    </row>
    <row r="113" spans="2:22" x14ac:dyDescent="0.2">
      <c r="B113" s="13" t="s">
        <v>5</v>
      </c>
      <c r="C113" s="12" t="s">
        <v>31</v>
      </c>
      <c r="D113" s="11">
        <v>0.141212083873169</v>
      </c>
      <c r="E113" s="7" t="s">
        <v>62</v>
      </c>
      <c r="F113" s="6" t="s">
        <v>59</v>
      </c>
      <c r="G113" s="6">
        <v>0.20702682435512501</v>
      </c>
      <c r="H113" s="13" t="s">
        <v>21</v>
      </c>
      <c r="I113" s="12" t="s">
        <v>52</v>
      </c>
      <c r="J113" s="11">
        <v>0.20422863938090199</v>
      </c>
      <c r="K113" s="6" t="s">
        <v>5</v>
      </c>
      <c r="L113" s="6" t="s">
        <v>1</v>
      </c>
      <c r="M113" s="5">
        <v>0.30766689800000002</v>
      </c>
      <c r="Q113" s="7" t="s">
        <v>5</v>
      </c>
      <c r="R113" s="6" t="s">
        <v>31</v>
      </c>
      <c r="S113" s="5">
        <v>0.14121208399999999</v>
      </c>
      <c r="T113" s="13" t="s">
        <v>5</v>
      </c>
      <c r="U113" s="12" t="s">
        <v>31</v>
      </c>
      <c r="V113" s="11">
        <v>0.14121208399999999</v>
      </c>
    </row>
    <row r="114" spans="2:22" x14ac:dyDescent="0.2">
      <c r="B114" s="13" t="s">
        <v>13</v>
      </c>
      <c r="C114" s="12" t="s">
        <v>31</v>
      </c>
      <c r="D114" s="11">
        <v>0.18687705894495699</v>
      </c>
      <c r="E114" s="7" t="s">
        <v>62</v>
      </c>
      <c r="F114" s="6" t="s">
        <v>63</v>
      </c>
      <c r="G114" s="6">
        <v>0.240588754415512</v>
      </c>
      <c r="H114" s="13" t="s">
        <v>79</v>
      </c>
      <c r="I114" s="12" t="s">
        <v>52</v>
      </c>
      <c r="J114" s="11">
        <v>0.19895667109193799</v>
      </c>
      <c r="K114" s="6" t="s">
        <v>4</v>
      </c>
      <c r="L114" s="6" t="s">
        <v>1</v>
      </c>
      <c r="M114" s="5">
        <v>0.234583868</v>
      </c>
      <c r="Q114" s="7" t="s">
        <v>13</v>
      </c>
      <c r="R114" s="6" t="s">
        <v>31</v>
      </c>
      <c r="S114" s="5">
        <v>0.18687705900000001</v>
      </c>
      <c r="T114" s="13" t="s">
        <v>13</v>
      </c>
      <c r="U114" s="12" t="s">
        <v>31</v>
      </c>
      <c r="V114" s="11">
        <v>0.18687705900000001</v>
      </c>
    </row>
    <row r="115" spans="2:22" x14ac:dyDescent="0.2">
      <c r="B115" s="13" t="s">
        <v>80</v>
      </c>
      <c r="C115" s="12" t="s">
        <v>76</v>
      </c>
      <c r="D115" s="11">
        <v>0.206204034334005</v>
      </c>
      <c r="E115" s="7" t="s">
        <v>87</v>
      </c>
      <c r="F115" s="6" t="s">
        <v>62</v>
      </c>
      <c r="G115" s="6">
        <v>0.328965526465825</v>
      </c>
      <c r="H115" s="13" t="s">
        <v>8</v>
      </c>
      <c r="I115" s="12" t="s">
        <v>52</v>
      </c>
      <c r="J115" s="11">
        <v>0.194054502864315</v>
      </c>
      <c r="K115" s="6" t="s">
        <v>1</v>
      </c>
      <c r="L115" s="6" t="s">
        <v>3</v>
      </c>
      <c r="M115" s="5">
        <v>0.216858517</v>
      </c>
      <c r="Q115" s="7" t="s">
        <v>80</v>
      </c>
      <c r="R115" s="6" t="s">
        <v>76</v>
      </c>
      <c r="S115" s="5">
        <v>0.20620403400000001</v>
      </c>
      <c r="T115" s="13" t="s">
        <v>80</v>
      </c>
      <c r="U115" s="12" t="s">
        <v>76</v>
      </c>
      <c r="V115" s="11">
        <v>0.20620403400000001</v>
      </c>
    </row>
    <row r="116" spans="2:22" x14ac:dyDescent="0.2">
      <c r="B116" s="13" t="s">
        <v>29</v>
      </c>
      <c r="C116" s="12" t="s">
        <v>76</v>
      </c>
      <c r="D116" s="11">
        <v>0.14024834510558801</v>
      </c>
      <c r="E116" s="7" t="s">
        <v>30</v>
      </c>
      <c r="F116" s="6" t="s">
        <v>52</v>
      </c>
      <c r="G116" s="6">
        <v>0.32889996576693198</v>
      </c>
      <c r="H116" s="13" t="s">
        <v>43</v>
      </c>
      <c r="I116" s="12" t="s">
        <v>13</v>
      </c>
      <c r="J116" s="11">
        <v>0.20807408823566201</v>
      </c>
      <c r="K116" s="6" t="s">
        <v>1</v>
      </c>
      <c r="L116" s="6" t="s">
        <v>2</v>
      </c>
      <c r="M116" s="5">
        <v>0.22668744499999999</v>
      </c>
      <c r="Q116" s="7" t="s">
        <v>29</v>
      </c>
      <c r="R116" s="6" t="s">
        <v>76</v>
      </c>
      <c r="S116" s="5">
        <v>0.140248345</v>
      </c>
      <c r="T116" s="13" t="s">
        <v>29</v>
      </c>
      <c r="U116" s="12" t="s">
        <v>76</v>
      </c>
      <c r="V116" s="11">
        <v>0.140248345</v>
      </c>
    </row>
    <row r="117" spans="2:22" ht="17" thickBot="1" x14ac:dyDescent="0.25">
      <c r="B117" s="13" t="s">
        <v>73</v>
      </c>
      <c r="C117" s="12" t="s">
        <v>72</v>
      </c>
      <c r="D117" s="11">
        <v>0.28751808194740902</v>
      </c>
      <c r="E117" s="7" t="s">
        <v>34</v>
      </c>
      <c r="F117" s="6" t="s">
        <v>52</v>
      </c>
      <c r="G117" s="6">
        <v>0.22132090263238</v>
      </c>
      <c r="H117" s="13" t="s">
        <v>43</v>
      </c>
      <c r="I117" s="12" t="s">
        <v>66</v>
      </c>
      <c r="J117" s="11">
        <v>0.207545843806068</v>
      </c>
      <c r="K117" s="3" t="s">
        <v>1</v>
      </c>
      <c r="L117" s="3" t="s">
        <v>0</v>
      </c>
      <c r="M117" s="2">
        <v>0.223718786</v>
      </c>
      <c r="Q117" s="7" t="s">
        <v>73</v>
      </c>
      <c r="R117" s="6" t="s">
        <v>72</v>
      </c>
      <c r="S117" s="5">
        <v>0.28751808200000001</v>
      </c>
      <c r="T117" s="13" t="s">
        <v>73</v>
      </c>
      <c r="U117" s="12" t="s">
        <v>72</v>
      </c>
      <c r="V117" s="11">
        <v>0.28751808200000001</v>
      </c>
    </row>
    <row r="118" spans="2:22" ht="17" thickTop="1" x14ac:dyDescent="0.2">
      <c r="B118" s="13" t="s">
        <v>34</v>
      </c>
      <c r="C118" s="12" t="s">
        <v>30</v>
      </c>
      <c r="D118" s="11">
        <v>0.173356023138936</v>
      </c>
      <c r="E118" s="7" t="s">
        <v>43</v>
      </c>
      <c r="F118" s="6" t="s">
        <v>54</v>
      </c>
      <c r="G118" s="6">
        <v>-0.248768925666809</v>
      </c>
      <c r="H118" s="13" t="s">
        <v>71</v>
      </c>
      <c r="I118" s="12" t="s">
        <v>55</v>
      </c>
      <c r="J118" s="11">
        <v>-0.22410343587398501</v>
      </c>
      <c r="Q118" s="7" t="s">
        <v>34</v>
      </c>
      <c r="R118" s="6" t="s">
        <v>30</v>
      </c>
      <c r="S118" s="5">
        <v>0.173356023</v>
      </c>
      <c r="T118" s="13" t="s">
        <v>34</v>
      </c>
      <c r="U118" s="12" t="s">
        <v>30</v>
      </c>
      <c r="V118" s="11">
        <v>0.173356023</v>
      </c>
    </row>
    <row r="119" spans="2:22" x14ac:dyDescent="0.2">
      <c r="B119" s="13" t="s">
        <v>34</v>
      </c>
      <c r="C119" s="12" t="s">
        <v>68</v>
      </c>
      <c r="D119" s="11">
        <v>-0.2094</v>
      </c>
      <c r="E119" s="7" t="s">
        <v>51</v>
      </c>
      <c r="F119" s="6" t="s">
        <v>45</v>
      </c>
      <c r="G119" s="6">
        <v>0.238452477321215</v>
      </c>
      <c r="H119" s="13" t="s">
        <v>80</v>
      </c>
      <c r="I119" s="12" t="s">
        <v>55</v>
      </c>
      <c r="J119" s="11">
        <v>-0.19494182553977399</v>
      </c>
      <c r="Q119" s="7" t="s">
        <v>34</v>
      </c>
      <c r="R119" s="6" t="s">
        <v>68</v>
      </c>
      <c r="S119" s="5">
        <v>-0.2094</v>
      </c>
      <c r="T119" s="13" t="s">
        <v>34</v>
      </c>
      <c r="U119" s="12" t="s">
        <v>68</v>
      </c>
      <c r="V119" s="11">
        <v>-0.2094</v>
      </c>
    </row>
    <row r="120" spans="2:22" x14ac:dyDescent="0.2">
      <c r="B120" s="13" t="s">
        <v>34</v>
      </c>
      <c r="C120" s="12" t="s">
        <v>36</v>
      </c>
      <c r="D120" s="11">
        <v>0.32900486101876603</v>
      </c>
      <c r="E120" s="7" t="s">
        <v>43</v>
      </c>
      <c r="F120" s="6" t="s">
        <v>45</v>
      </c>
      <c r="G120" s="6">
        <v>-0.20629072430407899</v>
      </c>
      <c r="H120" s="13" t="s">
        <v>55</v>
      </c>
      <c r="I120" s="12" t="s">
        <v>64</v>
      </c>
      <c r="J120" s="11">
        <v>0.57627868652343694</v>
      </c>
      <c r="Q120" s="7" t="s">
        <v>34</v>
      </c>
      <c r="R120" s="6" t="s">
        <v>36</v>
      </c>
      <c r="S120" s="5">
        <v>0.32900486099999998</v>
      </c>
      <c r="T120" s="13" t="s">
        <v>34</v>
      </c>
      <c r="U120" s="12" t="s">
        <v>36</v>
      </c>
      <c r="V120" s="11">
        <v>0.32900486099999998</v>
      </c>
    </row>
    <row r="121" spans="2:22" x14ac:dyDescent="0.2">
      <c r="B121" s="13" t="s">
        <v>89</v>
      </c>
      <c r="C121" s="12" t="s">
        <v>34</v>
      </c>
      <c r="D121" s="11">
        <v>0.22223954299581</v>
      </c>
      <c r="E121" s="7" t="s">
        <v>41</v>
      </c>
      <c r="F121" s="6" t="s">
        <v>55</v>
      </c>
      <c r="G121" s="6">
        <v>0.265561904738287</v>
      </c>
      <c r="H121" s="13" t="s">
        <v>65</v>
      </c>
      <c r="I121" s="12" t="s">
        <v>55</v>
      </c>
      <c r="J121" s="11">
        <v>0.27449137582088901</v>
      </c>
      <c r="Q121" s="7" t="s">
        <v>89</v>
      </c>
      <c r="R121" s="6" t="s">
        <v>34</v>
      </c>
      <c r="S121" s="5">
        <v>0.22223954300000001</v>
      </c>
      <c r="T121" s="13" t="s">
        <v>89</v>
      </c>
      <c r="U121" s="12" t="s">
        <v>34</v>
      </c>
      <c r="V121" s="11">
        <v>0.22223954300000001</v>
      </c>
    </row>
    <row r="122" spans="2:22" x14ac:dyDescent="0.2">
      <c r="B122" s="13" t="s">
        <v>91</v>
      </c>
      <c r="C122" s="12" t="s">
        <v>23</v>
      </c>
      <c r="D122" s="11">
        <v>0.14086661524941499</v>
      </c>
      <c r="E122" s="7" t="s">
        <v>46</v>
      </c>
      <c r="F122" s="6" t="s">
        <v>55</v>
      </c>
      <c r="G122" s="6">
        <v>0.30789104161706299</v>
      </c>
      <c r="H122" s="13" t="s">
        <v>55</v>
      </c>
      <c r="I122" s="12" t="s">
        <v>52</v>
      </c>
      <c r="J122" s="11">
        <v>0.32656075875499302</v>
      </c>
      <c r="Q122" s="7" t="s">
        <v>91</v>
      </c>
      <c r="R122" s="6" t="s">
        <v>23</v>
      </c>
      <c r="S122" s="5">
        <v>0.140866615</v>
      </c>
      <c r="T122" s="13" t="s">
        <v>91</v>
      </c>
      <c r="U122" s="12" t="s">
        <v>23</v>
      </c>
      <c r="V122" s="11">
        <v>0.140866615</v>
      </c>
    </row>
    <row r="123" spans="2:22" x14ac:dyDescent="0.2">
      <c r="B123" s="13" t="s">
        <v>23</v>
      </c>
      <c r="C123" s="12" t="s">
        <v>86</v>
      </c>
      <c r="D123" s="11">
        <v>0.49505230006037998</v>
      </c>
      <c r="E123" s="7" t="s">
        <v>9</v>
      </c>
      <c r="F123" s="6" t="s">
        <v>55</v>
      </c>
      <c r="G123" s="6">
        <v>0.285614747855716</v>
      </c>
      <c r="H123" s="13" t="s">
        <v>54</v>
      </c>
      <c r="I123" s="12" t="s">
        <v>20</v>
      </c>
      <c r="J123" s="11">
        <v>-0.24614631041687299</v>
      </c>
      <c r="Q123" s="7" t="s">
        <v>23</v>
      </c>
      <c r="R123" s="6" t="s">
        <v>86</v>
      </c>
      <c r="S123" s="5">
        <v>0.4950523</v>
      </c>
      <c r="T123" s="13" t="s">
        <v>23</v>
      </c>
      <c r="U123" s="12" t="s">
        <v>86</v>
      </c>
      <c r="V123" s="11">
        <v>0.4950523</v>
      </c>
    </row>
    <row r="124" spans="2:22" x14ac:dyDescent="0.2">
      <c r="B124" s="13" t="s">
        <v>46</v>
      </c>
      <c r="C124" s="12" t="s">
        <v>8</v>
      </c>
      <c r="D124" s="11">
        <v>0.15310207809259799</v>
      </c>
      <c r="E124" s="7" t="s">
        <v>8</v>
      </c>
      <c r="F124" s="6" t="s">
        <v>55</v>
      </c>
      <c r="G124" s="6">
        <v>0.25369284417228399</v>
      </c>
      <c r="H124" s="13" t="s">
        <v>80</v>
      </c>
      <c r="I124" s="12" t="s">
        <v>20</v>
      </c>
      <c r="J124" s="11">
        <v>0.25658111481089602</v>
      </c>
      <c r="Q124" s="7" t="s">
        <v>46</v>
      </c>
      <c r="R124" s="6" t="s">
        <v>8</v>
      </c>
      <c r="S124" s="5">
        <v>0.153102078</v>
      </c>
      <c r="T124" s="13" t="s">
        <v>46</v>
      </c>
      <c r="U124" s="12" t="s">
        <v>8</v>
      </c>
      <c r="V124" s="11">
        <v>0.153102078</v>
      </c>
    </row>
    <row r="125" spans="2:22" x14ac:dyDescent="0.2">
      <c r="B125" s="13" t="s">
        <v>8</v>
      </c>
      <c r="C125" s="12" t="s">
        <v>68</v>
      </c>
      <c r="D125" s="11">
        <v>0.219841128515217</v>
      </c>
      <c r="E125" s="7" t="s">
        <v>55</v>
      </c>
      <c r="F125" s="6" t="s">
        <v>52</v>
      </c>
      <c r="G125" s="6">
        <v>0.268942215468993</v>
      </c>
      <c r="H125" s="13" t="s">
        <v>49</v>
      </c>
      <c r="I125" s="12" t="s">
        <v>76</v>
      </c>
      <c r="J125" s="11">
        <v>0.28745269775390597</v>
      </c>
      <c r="Q125" s="7" t="s">
        <v>8</v>
      </c>
      <c r="R125" s="6" t="s">
        <v>68</v>
      </c>
      <c r="S125" s="5">
        <v>0.219841129</v>
      </c>
      <c r="T125" s="13" t="s">
        <v>8</v>
      </c>
      <c r="U125" s="12" t="s">
        <v>68</v>
      </c>
      <c r="V125" s="11">
        <v>0.219841129</v>
      </c>
    </row>
    <row r="126" spans="2:22" x14ac:dyDescent="0.2">
      <c r="B126" s="13" t="s">
        <v>8</v>
      </c>
      <c r="C126" s="12" t="s">
        <v>86</v>
      </c>
      <c r="D126" s="11">
        <v>0.58281239920727002</v>
      </c>
      <c r="E126" s="7" t="s">
        <v>23</v>
      </c>
      <c r="F126" s="6" t="s">
        <v>20</v>
      </c>
      <c r="G126" s="6">
        <v>0.23035539686679801</v>
      </c>
      <c r="H126" s="13" t="s">
        <v>43</v>
      </c>
      <c r="I126" s="12" t="s">
        <v>49</v>
      </c>
      <c r="J126" s="11">
        <v>0.241349216635449</v>
      </c>
      <c r="Q126" s="7" t="s">
        <v>8</v>
      </c>
      <c r="R126" s="6" t="s">
        <v>86</v>
      </c>
      <c r="S126" s="5">
        <v>0.58281239900000004</v>
      </c>
      <c r="T126" s="13" t="s">
        <v>8</v>
      </c>
      <c r="U126" s="12" t="s">
        <v>86</v>
      </c>
      <c r="V126" s="11">
        <v>0.58281239900000004</v>
      </c>
    </row>
    <row r="127" spans="2:22" x14ac:dyDescent="0.2">
      <c r="B127" s="13" t="s">
        <v>16</v>
      </c>
      <c r="C127" s="12" t="s">
        <v>85</v>
      </c>
      <c r="D127" s="11">
        <v>0.17448160208862901</v>
      </c>
      <c r="E127" s="7" t="s">
        <v>53</v>
      </c>
      <c r="F127" s="6" t="s">
        <v>83</v>
      </c>
      <c r="G127" s="6">
        <v>0.27088481187820401</v>
      </c>
      <c r="H127" s="13" t="s">
        <v>9</v>
      </c>
      <c r="I127" s="12" t="s">
        <v>25</v>
      </c>
      <c r="J127" s="11">
        <v>0.28665432053727102</v>
      </c>
      <c r="Q127" s="7" t="s">
        <v>16</v>
      </c>
      <c r="R127" s="6" t="s">
        <v>85</v>
      </c>
      <c r="S127" s="5">
        <v>0.17448160200000001</v>
      </c>
      <c r="T127" s="13" t="s">
        <v>16</v>
      </c>
      <c r="U127" s="12" t="s">
        <v>85</v>
      </c>
      <c r="V127" s="11">
        <v>0.17448160200000001</v>
      </c>
    </row>
    <row r="128" spans="2:22" x14ac:dyDescent="0.2">
      <c r="B128" s="13" t="s">
        <v>16</v>
      </c>
      <c r="C128" s="12" t="s">
        <v>30</v>
      </c>
      <c r="D128" s="11">
        <v>0.217715040697083</v>
      </c>
      <c r="E128" s="7" t="s">
        <v>53</v>
      </c>
      <c r="F128" s="6" t="s">
        <v>52</v>
      </c>
      <c r="G128" s="6">
        <v>0.21237640082836101</v>
      </c>
      <c r="H128" s="13" t="s">
        <v>25</v>
      </c>
      <c r="I128" s="12" t="s">
        <v>76</v>
      </c>
      <c r="J128" s="11">
        <v>0.32620730552368599</v>
      </c>
      <c r="Q128" s="7" t="s">
        <v>16</v>
      </c>
      <c r="R128" s="6" t="s">
        <v>30</v>
      </c>
      <c r="S128" s="5">
        <v>0.217715041</v>
      </c>
      <c r="T128" s="13" t="s">
        <v>16</v>
      </c>
      <c r="U128" s="12" t="s">
        <v>30</v>
      </c>
      <c r="V128" s="11">
        <v>0.217715041</v>
      </c>
    </row>
    <row r="129" spans="2:22" x14ac:dyDescent="0.2">
      <c r="B129" s="13" t="s">
        <v>16</v>
      </c>
      <c r="C129" s="12" t="s">
        <v>68</v>
      </c>
      <c r="D129" s="11">
        <v>-0.23233153289450201</v>
      </c>
      <c r="E129" s="7" t="s">
        <v>49</v>
      </c>
      <c r="F129" s="6" t="s">
        <v>20</v>
      </c>
      <c r="G129" s="6">
        <v>-0.25803858441164501</v>
      </c>
      <c r="H129" s="13" t="s">
        <v>43</v>
      </c>
      <c r="I129" s="12" t="s">
        <v>25</v>
      </c>
      <c r="J129" s="11">
        <v>0.33235897858399699</v>
      </c>
      <c r="Q129" s="7" t="s">
        <v>16</v>
      </c>
      <c r="R129" s="6" t="s">
        <v>68</v>
      </c>
      <c r="S129" s="5">
        <v>-0.23233153300000001</v>
      </c>
      <c r="T129" s="13" t="s">
        <v>16</v>
      </c>
      <c r="U129" s="12" t="s">
        <v>68</v>
      </c>
      <c r="V129" s="11">
        <v>-0.23233153300000001</v>
      </c>
    </row>
    <row r="130" spans="2:22" x14ac:dyDescent="0.2">
      <c r="B130" s="13" t="s">
        <v>65</v>
      </c>
      <c r="C130" s="12" t="s">
        <v>80</v>
      </c>
      <c r="D130" s="11">
        <v>-0.18833625439965301</v>
      </c>
      <c r="E130" s="7" t="s">
        <v>9</v>
      </c>
      <c r="F130" s="6" t="s">
        <v>25</v>
      </c>
      <c r="G130" s="6">
        <v>0.43356351511263702</v>
      </c>
      <c r="H130" s="13" t="s">
        <v>36</v>
      </c>
      <c r="I130" s="12" t="s">
        <v>38</v>
      </c>
      <c r="J130" s="11">
        <v>0.192603497070792</v>
      </c>
      <c r="Q130" s="7" t="s">
        <v>65</v>
      </c>
      <c r="R130" s="6" t="s">
        <v>80</v>
      </c>
      <c r="S130" s="5">
        <v>-0.18833625400000001</v>
      </c>
      <c r="T130" s="13" t="s">
        <v>65</v>
      </c>
      <c r="U130" s="12" t="s">
        <v>80</v>
      </c>
      <c r="V130" s="11">
        <v>-0.18833625400000001</v>
      </c>
    </row>
    <row r="131" spans="2:22" x14ac:dyDescent="0.2">
      <c r="B131" s="13" t="s">
        <v>65</v>
      </c>
      <c r="C131" s="12" t="s">
        <v>44</v>
      </c>
      <c r="D131" s="11">
        <v>-0.17123308482357899</v>
      </c>
      <c r="E131" s="7" t="s">
        <v>25</v>
      </c>
      <c r="F131" s="6" t="s">
        <v>76</v>
      </c>
      <c r="G131" s="6">
        <v>0.27756062888746402</v>
      </c>
      <c r="H131" s="13" t="s">
        <v>90</v>
      </c>
      <c r="I131" s="12" t="s">
        <v>77</v>
      </c>
      <c r="J131" s="11">
        <v>0.31645674979657001</v>
      </c>
      <c r="Q131" s="7" t="s">
        <v>65</v>
      </c>
      <c r="R131" s="6" t="s">
        <v>44</v>
      </c>
      <c r="S131" s="5">
        <v>-0.17123308500000001</v>
      </c>
      <c r="T131" s="13" t="s">
        <v>65</v>
      </c>
      <c r="U131" s="12" t="s">
        <v>44</v>
      </c>
      <c r="V131" s="11">
        <v>-0.17123308500000001</v>
      </c>
    </row>
    <row r="132" spans="2:22" x14ac:dyDescent="0.2">
      <c r="B132" s="13" t="s">
        <v>9</v>
      </c>
      <c r="C132" s="12" t="s">
        <v>65</v>
      </c>
      <c r="D132" s="11">
        <v>0.16055895040925799</v>
      </c>
      <c r="E132" s="7" t="s">
        <v>49</v>
      </c>
      <c r="F132" s="6" t="s">
        <v>25</v>
      </c>
      <c r="G132" s="6">
        <v>0.21812979678408101</v>
      </c>
      <c r="H132" s="13" t="s">
        <v>78</v>
      </c>
      <c r="I132" s="12" t="s">
        <v>77</v>
      </c>
      <c r="J132" s="11">
        <v>0.19614435732364599</v>
      </c>
      <c r="Q132" s="7" t="s">
        <v>9</v>
      </c>
      <c r="R132" s="6" t="s">
        <v>65</v>
      </c>
      <c r="S132" s="5">
        <v>0.16055895000000001</v>
      </c>
      <c r="T132" s="13" t="s">
        <v>9</v>
      </c>
      <c r="U132" s="12" t="s">
        <v>65</v>
      </c>
      <c r="V132" s="11">
        <v>0.16055895000000001</v>
      </c>
    </row>
    <row r="133" spans="2:22" x14ac:dyDescent="0.2">
      <c r="B133" s="13" t="s">
        <v>65</v>
      </c>
      <c r="C133" s="12" t="s">
        <v>8</v>
      </c>
      <c r="D133" s="11">
        <v>0.32326603276457899</v>
      </c>
      <c r="E133" s="7" t="s">
        <v>12</v>
      </c>
      <c r="F133" s="6" t="s">
        <v>38</v>
      </c>
      <c r="G133" s="6">
        <v>0.329728633165359</v>
      </c>
      <c r="H133" s="13" t="s">
        <v>67</v>
      </c>
      <c r="I133" s="12" t="s">
        <v>77</v>
      </c>
      <c r="J133" s="11">
        <v>0.331142323889833</v>
      </c>
      <c r="Q133" s="7" t="s">
        <v>65</v>
      </c>
      <c r="R133" s="6" t="s">
        <v>8</v>
      </c>
      <c r="S133" s="5">
        <v>0.32326603300000001</v>
      </c>
      <c r="T133" s="13" t="s">
        <v>65</v>
      </c>
      <c r="U133" s="12" t="s">
        <v>8</v>
      </c>
      <c r="V133" s="11">
        <v>0.32326603300000001</v>
      </c>
    </row>
    <row r="134" spans="2:22" x14ac:dyDescent="0.2">
      <c r="B134" s="13" t="s">
        <v>62</v>
      </c>
      <c r="C134" s="12" t="s">
        <v>63</v>
      </c>
      <c r="D134" s="11">
        <v>0.18508471727610701</v>
      </c>
      <c r="E134" s="7" t="s">
        <v>95</v>
      </c>
      <c r="F134" s="6" t="s">
        <v>77</v>
      </c>
      <c r="G134" s="6">
        <v>0.29795548319816501</v>
      </c>
      <c r="H134" s="13" t="s">
        <v>77</v>
      </c>
      <c r="I134" s="12" t="s">
        <v>2</v>
      </c>
      <c r="J134" s="11">
        <v>0.24245</v>
      </c>
      <c r="Q134" s="7" t="s">
        <v>62</v>
      </c>
      <c r="R134" s="6" t="s">
        <v>63</v>
      </c>
      <c r="S134" s="5">
        <v>0.18508471700000001</v>
      </c>
      <c r="T134" s="13" t="s">
        <v>62</v>
      </c>
      <c r="U134" s="12" t="s">
        <v>63</v>
      </c>
      <c r="V134" s="11">
        <v>0.18508471700000001</v>
      </c>
    </row>
    <row r="135" spans="2:22" x14ac:dyDescent="0.2">
      <c r="B135" s="13" t="s">
        <v>67</v>
      </c>
      <c r="C135" s="12" t="s">
        <v>62</v>
      </c>
      <c r="D135" s="11">
        <v>0.143766146128013</v>
      </c>
      <c r="E135" s="7" t="s">
        <v>87</v>
      </c>
      <c r="F135" s="6" t="s">
        <v>77</v>
      </c>
      <c r="G135" s="6">
        <v>0.40145540237426702</v>
      </c>
      <c r="H135" s="13" t="s">
        <v>87</v>
      </c>
      <c r="I135" s="12" t="s">
        <v>77</v>
      </c>
      <c r="J135" s="11">
        <v>0.44546201635758098</v>
      </c>
      <c r="Q135" s="7" t="s">
        <v>67</v>
      </c>
      <c r="R135" s="6" t="s">
        <v>62</v>
      </c>
      <c r="S135" s="5">
        <v>0.14376614600000001</v>
      </c>
      <c r="T135" s="13" t="s">
        <v>67</v>
      </c>
      <c r="U135" s="12" t="s">
        <v>62</v>
      </c>
      <c r="V135" s="11">
        <v>0.14376614600000001</v>
      </c>
    </row>
    <row r="136" spans="2:22" x14ac:dyDescent="0.2">
      <c r="B136" s="13" t="s">
        <v>87</v>
      </c>
      <c r="C136" s="12" t="s">
        <v>62</v>
      </c>
      <c r="D136" s="11">
        <v>0.25936117363025202</v>
      </c>
      <c r="E136" s="7" t="s">
        <v>65</v>
      </c>
      <c r="F136" s="6" t="s">
        <v>70</v>
      </c>
      <c r="G136" s="6">
        <v>-0.31313827633857699</v>
      </c>
      <c r="H136" s="13" t="s">
        <v>77</v>
      </c>
      <c r="I136" s="12" t="s">
        <v>73</v>
      </c>
      <c r="J136" s="11">
        <v>0.23373864088978</v>
      </c>
      <c r="Q136" s="7" t="s">
        <v>87</v>
      </c>
      <c r="R136" s="6" t="s">
        <v>62</v>
      </c>
      <c r="S136" s="5">
        <v>0.25936117400000003</v>
      </c>
      <c r="T136" s="13" t="s">
        <v>87</v>
      </c>
      <c r="U136" s="12" t="s">
        <v>62</v>
      </c>
      <c r="V136" s="11">
        <v>0.25936117400000003</v>
      </c>
    </row>
    <row r="137" spans="2:22" x14ac:dyDescent="0.2">
      <c r="B137" s="13" t="s">
        <v>41</v>
      </c>
      <c r="C137" s="12" t="s">
        <v>52</v>
      </c>
      <c r="D137" s="11">
        <v>0.17516282980283601</v>
      </c>
      <c r="E137" s="7" t="s">
        <v>70</v>
      </c>
      <c r="F137" s="6" t="s">
        <v>43</v>
      </c>
      <c r="G137" s="6">
        <v>0.26823815703392001</v>
      </c>
      <c r="H137" s="13" t="s">
        <v>53</v>
      </c>
      <c r="I137" s="12" t="s">
        <v>77</v>
      </c>
      <c r="J137" s="11">
        <v>0.206310388912192</v>
      </c>
      <c r="Q137" s="7" t="s">
        <v>41</v>
      </c>
      <c r="R137" s="6" t="s">
        <v>52</v>
      </c>
      <c r="S137" s="5">
        <v>0.17516282999999999</v>
      </c>
      <c r="T137" s="13" t="s">
        <v>41</v>
      </c>
      <c r="U137" s="12" t="s">
        <v>52</v>
      </c>
      <c r="V137" s="11">
        <v>0.17516282999999999</v>
      </c>
    </row>
    <row r="138" spans="2:22" x14ac:dyDescent="0.2">
      <c r="B138" s="13" t="s">
        <v>29</v>
      </c>
      <c r="C138" s="12" t="s">
        <v>52</v>
      </c>
      <c r="D138" s="11">
        <v>0.18259</v>
      </c>
      <c r="E138" s="7" t="s">
        <v>93</v>
      </c>
      <c r="F138" s="6" t="s">
        <v>69</v>
      </c>
      <c r="G138" s="6">
        <v>0.229779387404319</v>
      </c>
      <c r="H138" s="13" t="s">
        <v>70</v>
      </c>
      <c r="I138" s="12" t="s">
        <v>75</v>
      </c>
      <c r="J138" s="11">
        <v>0.197465285658836</v>
      </c>
      <c r="Q138" s="7" t="s">
        <v>29</v>
      </c>
      <c r="R138" s="6" t="s">
        <v>52</v>
      </c>
      <c r="S138" s="5">
        <v>0.18259</v>
      </c>
      <c r="T138" s="13" t="s">
        <v>29</v>
      </c>
      <c r="U138" s="12" t="s">
        <v>52</v>
      </c>
      <c r="V138" s="11">
        <v>0.18259</v>
      </c>
    </row>
    <row r="139" spans="2:22" x14ac:dyDescent="0.2">
      <c r="B139" s="13" t="s">
        <v>43</v>
      </c>
      <c r="C139" s="12" t="s">
        <v>13</v>
      </c>
      <c r="D139" s="11">
        <v>0.21065074572703499</v>
      </c>
      <c r="E139" s="7" t="s">
        <v>46</v>
      </c>
      <c r="F139" s="6" t="s">
        <v>69</v>
      </c>
      <c r="G139" s="6">
        <v>0.23405256607303099</v>
      </c>
      <c r="H139" s="13" t="s">
        <v>70</v>
      </c>
      <c r="I139" s="12" t="s">
        <v>72</v>
      </c>
      <c r="J139" s="11">
        <v>0.21320587396621701</v>
      </c>
      <c r="Q139" s="7" t="s">
        <v>43</v>
      </c>
      <c r="R139" s="6" t="s">
        <v>13</v>
      </c>
      <c r="S139" s="5">
        <v>0.210650746</v>
      </c>
      <c r="T139" s="13" t="s">
        <v>43</v>
      </c>
      <c r="U139" s="12" t="s">
        <v>13</v>
      </c>
      <c r="V139" s="11">
        <v>0.210650746</v>
      </c>
    </row>
    <row r="140" spans="2:22" x14ac:dyDescent="0.2">
      <c r="B140" s="13" t="s">
        <v>43</v>
      </c>
      <c r="C140" s="12" t="s">
        <v>66</v>
      </c>
      <c r="D140" s="11">
        <v>0.191458994523593</v>
      </c>
      <c r="E140" s="7" t="s">
        <v>15</v>
      </c>
      <c r="F140" s="6" t="s">
        <v>47</v>
      </c>
      <c r="G140" s="6">
        <v>0.21168617434964801</v>
      </c>
      <c r="H140" s="13" t="s">
        <v>70</v>
      </c>
      <c r="I140" s="12" t="s">
        <v>92</v>
      </c>
      <c r="J140" s="11">
        <v>0.27199873328208901</v>
      </c>
      <c r="Q140" s="7" t="s">
        <v>43</v>
      </c>
      <c r="R140" s="6" t="s">
        <v>66</v>
      </c>
      <c r="S140" s="5">
        <v>0.19145899499999999</v>
      </c>
      <c r="T140" s="13" t="s">
        <v>43</v>
      </c>
      <c r="U140" s="12" t="s">
        <v>66</v>
      </c>
      <c r="V140" s="11">
        <v>0.19145899499999999</v>
      </c>
    </row>
    <row r="141" spans="2:22" x14ac:dyDescent="0.2">
      <c r="B141" s="13" t="s">
        <v>43</v>
      </c>
      <c r="C141" s="12" t="s">
        <v>31</v>
      </c>
      <c r="D141" s="11">
        <v>0.14216425035345401</v>
      </c>
      <c r="E141" s="7" t="s">
        <v>48</v>
      </c>
      <c r="F141" s="6" t="s">
        <v>47</v>
      </c>
      <c r="G141" s="6">
        <v>0.21482839605402601</v>
      </c>
      <c r="H141" s="13" t="s">
        <v>70</v>
      </c>
      <c r="I141" s="12" t="s">
        <v>49</v>
      </c>
      <c r="J141" s="11">
        <v>0.235746356804168</v>
      </c>
      <c r="Q141" s="7" t="s">
        <v>43</v>
      </c>
      <c r="R141" s="6" t="s">
        <v>31</v>
      </c>
      <c r="S141" s="5">
        <v>0.14216424999999999</v>
      </c>
      <c r="T141" s="13" t="s">
        <v>43</v>
      </c>
      <c r="U141" s="12" t="s">
        <v>31</v>
      </c>
      <c r="V141" s="11">
        <v>0.14216424999999999</v>
      </c>
    </row>
    <row r="142" spans="2:22" x14ac:dyDescent="0.2">
      <c r="B142" s="13" t="s">
        <v>43</v>
      </c>
      <c r="C142" s="12" t="s">
        <v>16</v>
      </c>
      <c r="D142" s="11">
        <v>0.15644026540804101</v>
      </c>
      <c r="E142" s="7" t="s">
        <v>47</v>
      </c>
      <c r="F142" s="6" t="s">
        <v>8</v>
      </c>
      <c r="G142" s="6">
        <v>0.33391495594293702</v>
      </c>
      <c r="H142" s="13" t="s">
        <v>15</v>
      </c>
      <c r="I142" s="12" t="s">
        <v>69</v>
      </c>
      <c r="J142" s="11">
        <v>0.28231647610664301</v>
      </c>
      <c r="Q142" s="7" t="s">
        <v>43</v>
      </c>
      <c r="R142" s="6" t="s">
        <v>16</v>
      </c>
      <c r="S142" s="5">
        <v>0.156440265</v>
      </c>
      <c r="T142" s="13" t="s">
        <v>43</v>
      </c>
      <c r="U142" s="12" t="s">
        <v>16</v>
      </c>
      <c r="V142" s="11">
        <v>0.156440265</v>
      </c>
    </row>
    <row r="143" spans="2:22" x14ac:dyDescent="0.2">
      <c r="B143" s="13" t="s">
        <v>78</v>
      </c>
      <c r="C143" s="12" t="s">
        <v>45</v>
      </c>
      <c r="D143" s="11">
        <v>0.25298357009887601</v>
      </c>
      <c r="E143" s="7" t="s">
        <v>6</v>
      </c>
      <c r="F143" s="6" t="s">
        <v>45</v>
      </c>
      <c r="G143" s="6">
        <v>0.29838921846202798</v>
      </c>
      <c r="H143" s="13" t="s">
        <v>60</v>
      </c>
      <c r="I143" s="12" t="s">
        <v>69</v>
      </c>
      <c r="J143" s="11">
        <v>0.19985479550181101</v>
      </c>
      <c r="Q143" s="7" t="s">
        <v>78</v>
      </c>
      <c r="R143" s="6" t="s">
        <v>45</v>
      </c>
      <c r="S143" s="5">
        <v>0.25298356999999999</v>
      </c>
      <c r="T143" s="13" t="s">
        <v>78</v>
      </c>
      <c r="U143" s="12" t="s">
        <v>45</v>
      </c>
      <c r="V143" s="11">
        <v>0.25298356999999999</v>
      </c>
    </row>
    <row r="144" spans="2:22" x14ac:dyDescent="0.2">
      <c r="B144" s="13" t="s">
        <v>94</v>
      </c>
      <c r="C144" s="12" t="s">
        <v>55</v>
      </c>
      <c r="D144" s="11">
        <v>0.14954345722402701</v>
      </c>
      <c r="E144" s="7" t="s">
        <v>13</v>
      </c>
      <c r="F144" s="6" t="s">
        <v>42</v>
      </c>
      <c r="G144" s="6">
        <v>0.313680288200058</v>
      </c>
      <c r="H144" s="13" t="s">
        <v>93</v>
      </c>
      <c r="I144" s="12" t="s">
        <v>69</v>
      </c>
      <c r="J144" s="11">
        <v>0.19151173876338701</v>
      </c>
      <c r="Q144" s="7" t="s">
        <v>94</v>
      </c>
      <c r="R144" s="6" t="s">
        <v>55</v>
      </c>
      <c r="S144" s="5">
        <v>0.14954345699999999</v>
      </c>
      <c r="T144" s="13" t="s">
        <v>94</v>
      </c>
      <c r="U144" s="12" t="s">
        <v>55</v>
      </c>
      <c r="V144" s="11">
        <v>0.14954345699999999</v>
      </c>
    </row>
    <row r="145" spans="2:22" x14ac:dyDescent="0.2">
      <c r="B145" s="13" t="s">
        <v>55</v>
      </c>
      <c r="C145" s="12" t="s">
        <v>64</v>
      </c>
      <c r="D145" s="11">
        <v>0.32720783420144001</v>
      </c>
      <c r="E145" s="7" t="s">
        <v>29</v>
      </c>
      <c r="F145" s="6" t="s">
        <v>42</v>
      </c>
      <c r="G145" s="6">
        <v>0.28183306989736401</v>
      </c>
      <c r="H145" s="13" t="s">
        <v>69</v>
      </c>
      <c r="I145" s="12" t="s">
        <v>68</v>
      </c>
      <c r="J145" s="11">
        <v>0.231097365171374</v>
      </c>
      <c r="Q145" s="7" t="s">
        <v>55</v>
      </c>
      <c r="R145" s="6" t="s">
        <v>64</v>
      </c>
      <c r="S145" s="5">
        <v>0.32720783399999998</v>
      </c>
      <c r="T145" s="13" t="s">
        <v>55</v>
      </c>
      <c r="U145" s="12" t="s">
        <v>64</v>
      </c>
      <c r="V145" s="11">
        <v>0.32720783399999998</v>
      </c>
    </row>
    <row r="146" spans="2:22" x14ac:dyDescent="0.2">
      <c r="B146" s="13" t="s">
        <v>8</v>
      </c>
      <c r="C146" s="12" t="s">
        <v>55</v>
      </c>
      <c r="D146" s="11">
        <v>0.20912772281421099</v>
      </c>
      <c r="E146" s="7" t="s">
        <v>43</v>
      </c>
      <c r="F146" s="6" t="s">
        <v>42</v>
      </c>
      <c r="G146" s="6">
        <v>0.23292725672506301</v>
      </c>
      <c r="H146" s="13" t="s">
        <v>69</v>
      </c>
      <c r="I146" s="12" t="s">
        <v>84</v>
      </c>
      <c r="J146" s="11">
        <v>0.32138538818942303</v>
      </c>
      <c r="Q146" s="7" t="s">
        <v>8</v>
      </c>
      <c r="R146" s="6" t="s">
        <v>55</v>
      </c>
      <c r="S146" s="5">
        <v>0.20912772299999999</v>
      </c>
      <c r="T146" s="13" t="s">
        <v>8</v>
      </c>
      <c r="U146" s="12" t="s">
        <v>55</v>
      </c>
      <c r="V146" s="11">
        <v>0.20912772299999999</v>
      </c>
    </row>
    <row r="147" spans="2:22" x14ac:dyDescent="0.2">
      <c r="B147" s="13" t="s">
        <v>65</v>
      </c>
      <c r="C147" s="12" t="s">
        <v>55</v>
      </c>
      <c r="D147" s="11">
        <v>0.22443044871833001</v>
      </c>
      <c r="E147" s="7" t="s">
        <v>40</v>
      </c>
      <c r="F147" s="6" t="s">
        <v>30</v>
      </c>
      <c r="G147" s="6">
        <v>0.26588836488578899</v>
      </c>
      <c r="H147" s="13" t="s">
        <v>53</v>
      </c>
      <c r="I147" s="12" t="s">
        <v>69</v>
      </c>
      <c r="J147" s="11">
        <v>-0.216045406220571</v>
      </c>
      <c r="Q147" s="7" t="s">
        <v>65</v>
      </c>
      <c r="R147" s="6" t="s">
        <v>55</v>
      </c>
      <c r="S147" s="5">
        <v>0.224430449</v>
      </c>
      <c r="T147" s="13" t="s">
        <v>65</v>
      </c>
      <c r="U147" s="12" t="s">
        <v>55</v>
      </c>
      <c r="V147" s="11">
        <v>0.224430449</v>
      </c>
    </row>
    <row r="148" spans="2:22" x14ac:dyDescent="0.2">
      <c r="B148" s="13" t="s">
        <v>55</v>
      </c>
      <c r="C148" s="12" t="s">
        <v>52</v>
      </c>
      <c r="D148" s="11">
        <v>0.41952852818179098</v>
      </c>
      <c r="E148" s="7" t="s">
        <v>40</v>
      </c>
      <c r="F148" s="6" t="s">
        <v>86</v>
      </c>
      <c r="G148" s="6">
        <v>0.33440169513850498</v>
      </c>
      <c r="H148" s="13" t="s">
        <v>67</v>
      </c>
      <c r="I148" s="12" t="s">
        <v>47</v>
      </c>
      <c r="J148" s="11">
        <v>-0.26708206534385598</v>
      </c>
      <c r="Q148" s="7" t="s">
        <v>55</v>
      </c>
      <c r="R148" s="6" t="s">
        <v>52</v>
      </c>
      <c r="S148" s="5">
        <v>0.41952852800000001</v>
      </c>
      <c r="T148" s="13" t="s">
        <v>55</v>
      </c>
      <c r="U148" s="12" t="s">
        <v>52</v>
      </c>
      <c r="V148" s="11">
        <v>0.41952852800000001</v>
      </c>
    </row>
    <row r="149" spans="2:22" x14ac:dyDescent="0.2">
      <c r="B149" s="13" t="s">
        <v>20</v>
      </c>
      <c r="C149" s="12" t="s">
        <v>71</v>
      </c>
      <c r="D149" s="11">
        <v>0.155194659344042</v>
      </c>
      <c r="E149" s="7" t="s">
        <v>2</v>
      </c>
      <c r="F149" s="6" t="s">
        <v>40</v>
      </c>
      <c r="G149" s="6">
        <v>0.207011837718445</v>
      </c>
      <c r="H149" s="13" t="s">
        <v>47</v>
      </c>
      <c r="I149" s="12" t="s">
        <v>8</v>
      </c>
      <c r="J149" s="11">
        <v>0.36046084676310602</v>
      </c>
      <c r="Q149" s="7" t="s">
        <v>20</v>
      </c>
      <c r="R149" s="6" t="s">
        <v>71</v>
      </c>
      <c r="S149" s="5">
        <v>0.15519465900000001</v>
      </c>
      <c r="T149" s="13" t="s">
        <v>20</v>
      </c>
      <c r="U149" s="12" t="s">
        <v>71</v>
      </c>
      <c r="V149" s="11">
        <v>0.15519465900000001</v>
      </c>
    </row>
    <row r="150" spans="2:22" x14ac:dyDescent="0.2">
      <c r="B150" s="13" t="s">
        <v>53</v>
      </c>
      <c r="C150" s="12" t="s">
        <v>54</v>
      </c>
      <c r="D150" s="11">
        <v>-0.169814724044174</v>
      </c>
      <c r="E150" s="7" t="s">
        <v>80</v>
      </c>
      <c r="F150" s="6" t="s">
        <v>37</v>
      </c>
      <c r="G150" s="6">
        <v>0.21461672387734201</v>
      </c>
      <c r="H150" s="13" t="s">
        <v>6</v>
      </c>
      <c r="I150" s="12" t="s">
        <v>71</v>
      </c>
      <c r="J150" s="11">
        <v>-0.197651395266566</v>
      </c>
      <c r="Q150" s="7" t="s">
        <v>53</v>
      </c>
      <c r="R150" s="6" t="s">
        <v>54</v>
      </c>
      <c r="S150" s="5">
        <v>-0.169814724</v>
      </c>
      <c r="T150" s="13" t="s">
        <v>53</v>
      </c>
      <c r="U150" s="12" t="s">
        <v>54</v>
      </c>
      <c r="V150" s="11">
        <v>-0.169814724</v>
      </c>
    </row>
    <row r="151" spans="2:22" x14ac:dyDescent="0.2">
      <c r="B151" s="13" t="s">
        <v>53</v>
      </c>
      <c r="C151" s="12" t="s">
        <v>83</v>
      </c>
      <c r="D151" s="11">
        <v>0.17129150622511199</v>
      </c>
      <c r="E151" s="7" t="s">
        <v>16</v>
      </c>
      <c r="F151" s="6" t="s">
        <v>37</v>
      </c>
      <c r="G151" s="6">
        <v>0.27744271608096499</v>
      </c>
      <c r="H151" s="13" t="s">
        <v>6</v>
      </c>
      <c r="I151" s="12" t="s">
        <v>68</v>
      </c>
      <c r="J151" s="11">
        <v>0.37588063367337898</v>
      </c>
      <c r="Q151" s="7" t="s">
        <v>53</v>
      </c>
      <c r="R151" s="6" t="s">
        <v>83</v>
      </c>
      <c r="S151" s="5">
        <v>0.17129150600000001</v>
      </c>
      <c r="T151" s="13" t="s">
        <v>53</v>
      </c>
      <c r="U151" s="12" t="s">
        <v>83</v>
      </c>
      <c r="V151" s="11">
        <v>0.17129150600000001</v>
      </c>
    </row>
    <row r="152" spans="2:22" x14ac:dyDescent="0.2">
      <c r="B152" s="13" t="s">
        <v>49</v>
      </c>
      <c r="C152" s="12" t="s">
        <v>13</v>
      </c>
      <c r="D152" s="11">
        <v>0.14483054307978299</v>
      </c>
      <c r="E152" s="7" t="s">
        <v>38</v>
      </c>
      <c r="F152" s="6" t="s">
        <v>37</v>
      </c>
      <c r="G152" s="6">
        <v>0.239773869514465</v>
      </c>
      <c r="H152" s="13" t="s">
        <v>6</v>
      </c>
      <c r="I152" s="12" t="s">
        <v>52</v>
      </c>
      <c r="J152" s="11">
        <v>0.38440909889367703</v>
      </c>
      <c r="Q152" s="7" t="s">
        <v>49</v>
      </c>
      <c r="R152" s="6" t="s">
        <v>13</v>
      </c>
      <c r="S152" s="5">
        <v>0.14483054300000001</v>
      </c>
      <c r="T152" s="13" t="s">
        <v>49</v>
      </c>
      <c r="U152" s="12" t="s">
        <v>13</v>
      </c>
      <c r="V152" s="11">
        <v>0.14483054300000001</v>
      </c>
    </row>
    <row r="153" spans="2:22" x14ac:dyDescent="0.2">
      <c r="B153" s="13" t="s">
        <v>49</v>
      </c>
      <c r="C153" s="12" t="s">
        <v>31</v>
      </c>
      <c r="D153" s="11">
        <v>0.14055942077769401</v>
      </c>
      <c r="E153" s="7" t="s">
        <v>35</v>
      </c>
      <c r="F153" s="6" t="s">
        <v>71</v>
      </c>
      <c r="G153" s="6">
        <v>0.28453956302261402</v>
      </c>
      <c r="H153" s="13" t="s">
        <v>13</v>
      </c>
      <c r="I153" s="12" t="s">
        <v>42</v>
      </c>
      <c r="J153" s="11">
        <v>0.19866651296615601</v>
      </c>
      <c r="Q153" s="7" t="s">
        <v>49</v>
      </c>
      <c r="R153" s="6" t="s">
        <v>31</v>
      </c>
      <c r="S153" s="5">
        <v>0.14055942099999999</v>
      </c>
      <c r="T153" s="13" t="s">
        <v>49</v>
      </c>
      <c r="U153" s="12" t="s">
        <v>31</v>
      </c>
      <c r="V153" s="11">
        <v>0.14055942099999999</v>
      </c>
    </row>
    <row r="154" spans="2:22" x14ac:dyDescent="0.2">
      <c r="B154" s="13" t="s">
        <v>49</v>
      </c>
      <c r="C154" s="12" t="s">
        <v>76</v>
      </c>
      <c r="D154" s="11">
        <v>0.24042917098094099</v>
      </c>
      <c r="E154" s="7" t="s">
        <v>35</v>
      </c>
      <c r="F154" s="6" t="s">
        <v>85</v>
      </c>
      <c r="G154" s="6">
        <v>0.27529829740524198</v>
      </c>
      <c r="H154" s="13" t="s">
        <v>40</v>
      </c>
      <c r="I154" s="12" t="s">
        <v>51</v>
      </c>
      <c r="J154" s="11">
        <v>0.20613677080583101</v>
      </c>
      <c r="Q154" s="7" t="s">
        <v>49</v>
      </c>
      <c r="R154" s="6" t="s">
        <v>76</v>
      </c>
      <c r="S154" s="5">
        <v>0.240429171</v>
      </c>
      <c r="T154" s="13" t="s">
        <v>49</v>
      </c>
      <c r="U154" s="12" t="s">
        <v>76</v>
      </c>
      <c r="V154" s="11">
        <v>0.240429171</v>
      </c>
    </row>
    <row r="155" spans="2:22" x14ac:dyDescent="0.2">
      <c r="B155" s="13" t="s">
        <v>73</v>
      </c>
      <c r="C155" s="12" t="s">
        <v>49</v>
      </c>
      <c r="D155" s="11">
        <v>0.171206466268507</v>
      </c>
      <c r="E155" s="7" t="s">
        <v>35</v>
      </c>
      <c r="F155" s="6" t="s">
        <v>36</v>
      </c>
      <c r="G155" s="6">
        <v>0.31237980723380998</v>
      </c>
      <c r="H155" s="13" t="s">
        <v>40</v>
      </c>
      <c r="I155" s="12" t="s">
        <v>86</v>
      </c>
      <c r="J155" s="11">
        <v>0.415873013123571</v>
      </c>
      <c r="Q155" s="7" t="s">
        <v>73</v>
      </c>
      <c r="R155" s="6" t="s">
        <v>49</v>
      </c>
      <c r="S155" s="5">
        <v>0.171206466</v>
      </c>
      <c r="T155" s="13" t="s">
        <v>73</v>
      </c>
      <c r="U155" s="12" t="s">
        <v>49</v>
      </c>
      <c r="V155" s="11">
        <v>0.171206466</v>
      </c>
    </row>
    <row r="156" spans="2:22" x14ac:dyDescent="0.2">
      <c r="B156" s="13" t="s">
        <v>43</v>
      </c>
      <c r="C156" s="12" t="s">
        <v>49</v>
      </c>
      <c r="D156" s="11">
        <v>0.17358991282064801</v>
      </c>
      <c r="E156" s="7" t="s">
        <v>35</v>
      </c>
      <c r="F156" s="6" t="s">
        <v>89</v>
      </c>
      <c r="G156" s="6">
        <v>0.32451795468781103</v>
      </c>
      <c r="H156" s="13" t="s">
        <v>29</v>
      </c>
      <c r="I156" s="12" t="s">
        <v>40</v>
      </c>
      <c r="J156" s="11">
        <v>0.20829363082840999</v>
      </c>
      <c r="Q156" s="7" t="s">
        <v>43</v>
      </c>
      <c r="R156" s="6" t="s">
        <v>49</v>
      </c>
      <c r="S156" s="5">
        <v>0.17358991300000001</v>
      </c>
      <c r="T156" s="13" t="s">
        <v>43</v>
      </c>
      <c r="U156" s="12" t="s">
        <v>49</v>
      </c>
      <c r="V156" s="11">
        <v>0.17358991300000001</v>
      </c>
    </row>
    <row r="157" spans="2:22" x14ac:dyDescent="0.2">
      <c r="B157" s="13" t="s">
        <v>95</v>
      </c>
      <c r="C157" s="12" t="s">
        <v>25</v>
      </c>
      <c r="D157" s="11">
        <v>0.14488000000000001</v>
      </c>
      <c r="E157" s="7" t="s">
        <v>35</v>
      </c>
      <c r="F157" s="6" t="s">
        <v>34</v>
      </c>
      <c r="G157" s="6">
        <v>0.32384783029556202</v>
      </c>
      <c r="H157" s="13" t="s">
        <v>80</v>
      </c>
      <c r="I157" s="12" t="s">
        <v>37</v>
      </c>
      <c r="J157" s="11">
        <v>0.24640668928623199</v>
      </c>
      <c r="Q157" s="7" t="s">
        <v>95</v>
      </c>
      <c r="R157" s="6" t="s">
        <v>25</v>
      </c>
      <c r="S157" s="5">
        <v>0.14488000000000001</v>
      </c>
      <c r="T157" s="13" t="s">
        <v>95</v>
      </c>
      <c r="U157" s="12" t="s">
        <v>25</v>
      </c>
      <c r="V157" s="11">
        <v>0.14488000000000001</v>
      </c>
    </row>
    <row r="158" spans="2:22" x14ac:dyDescent="0.2">
      <c r="B158" s="13" t="s">
        <v>9</v>
      </c>
      <c r="C158" s="12" t="s">
        <v>25</v>
      </c>
      <c r="D158" s="11">
        <v>0.35692000000000002</v>
      </c>
      <c r="E158" s="7" t="s">
        <v>35</v>
      </c>
      <c r="F158" s="6" t="s">
        <v>42</v>
      </c>
      <c r="G158" s="6">
        <v>0.27556745470746502</v>
      </c>
      <c r="H158" s="13" t="s">
        <v>73</v>
      </c>
      <c r="I158" s="12" t="s">
        <v>37</v>
      </c>
      <c r="J158" s="11">
        <v>0.268545091152191</v>
      </c>
      <c r="Q158" s="7" t="s">
        <v>9</v>
      </c>
      <c r="R158" s="6" t="s">
        <v>25</v>
      </c>
      <c r="S158" s="5">
        <v>0.35692000000000002</v>
      </c>
      <c r="T158" s="13" t="s">
        <v>9</v>
      </c>
      <c r="U158" s="12" t="s">
        <v>25</v>
      </c>
      <c r="V158" s="11">
        <v>0.35692000000000002</v>
      </c>
    </row>
    <row r="159" spans="2:22" x14ac:dyDescent="0.2">
      <c r="B159" s="13" t="s">
        <v>25</v>
      </c>
      <c r="C159" s="12" t="s">
        <v>3</v>
      </c>
      <c r="D159" s="11">
        <v>0.173897906839549</v>
      </c>
      <c r="E159" s="7" t="s">
        <v>18</v>
      </c>
      <c r="F159" s="6" t="s">
        <v>33</v>
      </c>
      <c r="G159" s="6">
        <v>0.21845169974553399</v>
      </c>
      <c r="H159" s="13" t="s">
        <v>47</v>
      </c>
      <c r="I159" s="12" t="s">
        <v>37</v>
      </c>
      <c r="J159" s="11">
        <v>0.22666669038821399</v>
      </c>
      <c r="Q159" s="7" t="s">
        <v>25</v>
      </c>
      <c r="R159" s="6" t="s">
        <v>3</v>
      </c>
      <c r="S159" s="5">
        <v>0.17389790699999999</v>
      </c>
      <c r="T159" s="13" t="s">
        <v>25</v>
      </c>
      <c r="U159" s="12" t="s">
        <v>3</v>
      </c>
      <c r="V159" s="11">
        <v>0.17389790699999999</v>
      </c>
    </row>
    <row r="160" spans="2:22" x14ac:dyDescent="0.2">
      <c r="B160" s="13" t="s">
        <v>25</v>
      </c>
      <c r="C160" s="12" t="s">
        <v>76</v>
      </c>
      <c r="D160" s="11">
        <v>0.30289445306001</v>
      </c>
      <c r="E160" s="7" t="s">
        <v>6</v>
      </c>
      <c r="F160" s="6" t="s">
        <v>18</v>
      </c>
      <c r="G160" s="6">
        <v>0.26181563374670103</v>
      </c>
      <c r="H160" s="13" t="s">
        <v>35</v>
      </c>
      <c r="I160" s="12" t="s">
        <v>13</v>
      </c>
      <c r="J160" s="11">
        <v>0.29939844841486601</v>
      </c>
      <c r="Q160" s="7" t="s">
        <v>25</v>
      </c>
      <c r="R160" s="6" t="s">
        <v>76</v>
      </c>
      <c r="S160" s="5">
        <v>0.30289445300000001</v>
      </c>
      <c r="T160" s="13" t="s">
        <v>25</v>
      </c>
      <c r="U160" s="12" t="s">
        <v>76</v>
      </c>
      <c r="V160" s="11">
        <v>0.30289445300000001</v>
      </c>
    </row>
    <row r="161" spans="2:22" x14ac:dyDescent="0.2">
      <c r="B161" s="13" t="s">
        <v>43</v>
      </c>
      <c r="C161" s="12" t="s">
        <v>25</v>
      </c>
      <c r="D161" s="11">
        <v>0.220875045801564</v>
      </c>
      <c r="E161" s="7" t="s">
        <v>9</v>
      </c>
      <c r="F161" s="6" t="s">
        <v>32</v>
      </c>
      <c r="G161" s="6">
        <v>0.47365295886993403</v>
      </c>
      <c r="H161" s="13" t="s">
        <v>35</v>
      </c>
      <c r="I161" s="12" t="s">
        <v>30</v>
      </c>
      <c r="J161" s="11">
        <v>0.25200398831630699</v>
      </c>
      <c r="Q161" s="7" t="s">
        <v>43</v>
      </c>
      <c r="R161" s="6" t="s">
        <v>25</v>
      </c>
      <c r="S161" s="5">
        <v>0.22087504599999999</v>
      </c>
      <c r="T161" s="13" t="s">
        <v>43</v>
      </c>
      <c r="U161" s="12" t="s">
        <v>25</v>
      </c>
      <c r="V161" s="11">
        <v>0.22087504599999999</v>
      </c>
    </row>
    <row r="162" spans="2:22" x14ac:dyDescent="0.2">
      <c r="B162" s="13" t="s">
        <v>15</v>
      </c>
      <c r="C162" s="12" t="s">
        <v>38</v>
      </c>
      <c r="D162" s="11">
        <v>0.16629399359226199</v>
      </c>
      <c r="E162" s="7" t="s">
        <v>32</v>
      </c>
      <c r="F162" s="6" t="s">
        <v>31</v>
      </c>
      <c r="G162" s="6">
        <v>0.224736530296962</v>
      </c>
      <c r="H162" s="13" t="s">
        <v>35</v>
      </c>
      <c r="I162" s="12" t="s">
        <v>89</v>
      </c>
      <c r="J162" s="11">
        <v>0.27515226901733503</v>
      </c>
      <c r="Q162" s="7" t="s">
        <v>15</v>
      </c>
      <c r="R162" s="6" t="s">
        <v>38</v>
      </c>
      <c r="S162" s="5">
        <v>0.166293994</v>
      </c>
      <c r="T162" s="13" t="s">
        <v>15</v>
      </c>
      <c r="U162" s="12" t="s">
        <v>38</v>
      </c>
      <c r="V162" s="11">
        <v>0.166293994</v>
      </c>
    </row>
    <row r="163" spans="2:22" x14ac:dyDescent="0.2">
      <c r="B163" s="13" t="s">
        <v>12</v>
      </c>
      <c r="C163" s="12" t="s">
        <v>38</v>
      </c>
      <c r="D163" s="11">
        <v>0.19204994890226201</v>
      </c>
      <c r="E163" s="7" t="s">
        <v>10</v>
      </c>
      <c r="F163" s="6" t="s">
        <v>51</v>
      </c>
      <c r="G163" s="6">
        <v>0.217347807323928</v>
      </c>
      <c r="H163" s="13" t="s">
        <v>35</v>
      </c>
      <c r="I163" s="12" t="s">
        <v>76</v>
      </c>
      <c r="J163" s="11">
        <v>0.31417999031599098</v>
      </c>
      <c r="Q163" s="7" t="s">
        <v>12</v>
      </c>
      <c r="R163" s="6" t="s">
        <v>38</v>
      </c>
      <c r="S163" s="5">
        <v>0.192049949</v>
      </c>
      <c r="T163" s="13" t="s">
        <v>12</v>
      </c>
      <c r="U163" s="12" t="s">
        <v>38</v>
      </c>
      <c r="V163" s="11">
        <v>0.192049949</v>
      </c>
    </row>
    <row r="164" spans="2:22" x14ac:dyDescent="0.2">
      <c r="B164" s="13" t="s">
        <v>76</v>
      </c>
      <c r="C164" s="12" t="s">
        <v>38</v>
      </c>
      <c r="D164" s="11">
        <v>0.18881469555642999</v>
      </c>
      <c r="E164" s="7" t="s">
        <v>10</v>
      </c>
      <c r="F164" s="6" t="s">
        <v>26</v>
      </c>
      <c r="G164" s="6">
        <v>0.23191000000000001</v>
      </c>
      <c r="H164" s="13" t="s">
        <v>35</v>
      </c>
      <c r="I164" s="12" t="s">
        <v>38</v>
      </c>
      <c r="J164" s="11">
        <v>0.24705119650176199</v>
      </c>
      <c r="Q164" s="7" t="s">
        <v>76</v>
      </c>
      <c r="R164" s="6" t="s">
        <v>38</v>
      </c>
      <c r="S164" s="5">
        <v>0.188814696</v>
      </c>
      <c r="T164" s="13" t="s">
        <v>76</v>
      </c>
      <c r="U164" s="12" t="s">
        <v>38</v>
      </c>
      <c r="V164" s="11">
        <v>0.188814696</v>
      </c>
    </row>
    <row r="165" spans="2:22" x14ac:dyDescent="0.2">
      <c r="B165" s="13" t="s">
        <v>95</v>
      </c>
      <c r="C165" s="12" t="s">
        <v>77</v>
      </c>
      <c r="D165" s="11">
        <v>0.16258</v>
      </c>
      <c r="E165" s="7" t="s">
        <v>28</v>
      </c>
      <c r="F165" s="6" t="s">
        <v>30</v>
      </c>
      <c r="G165" s="6">
        <v>0.25806838681280098</v>
      </c>
      <c r="H165" s="13" t="s">
        <v>79</v>
      </c>
      <c r="I165" s="12" t="s">
        <v>18</v>
      </c>
      <c r="J165" s="11">
        <v>0.19089764876442999</v>
      </c>
      <c r="Q165" s="7" t="s">
        <v>95</v>
      </c>
      <c r="R165" s="6" t="s">
        <v>77</v>
      </c>
      <c r="S165" s="5">
        <v>0.16258</v>
      </c>
      <c r="T165" s="13" t="s">
        <v>95</v>
      </c>
      <c r="U165" s="12" t="s">
        <v>77</v>
      </c>
      <c r="V165" s="11">
        <v>0.16258</v>
      </c>
    </row>
    <row r="166" spans="2:22" x14ac:dyDescent="0.2">
      <c r="B166" s="13" t="s">
        <v>74</v>
      </c>
      <c r="C166" s="12" t="s">
        <v>77</v>
      </c>
      <c r="D166" s="11">
        <v>0.159488262413987</v>
      </c>
      <c r="E166" s="7" t="s">
        <v>29</v>
      </c>
      <c r="F166" s="6" t="s">
        <v>28</v>
      </c>
      <c r="G166" s="6">
        <v>0.27279970049857999</v>
      </c>
      <c r="H166" s="13" t="s">
        <v>2</v>
      </c>
      <c r="I166" s="12" t="s">
        <v>18</v>
      </c>
      <c r="J166" s="11">
        <v>0.48990857601165699</v>
      </c>
      <c r="Q166" s="7" t="s">
        <v>74</v>
      </c>
      <c r="R166" s="6" t="s">
        <v>77</v>
      </c>
      <c r="S166" s="5">
        <v>0.15948826199999999</v>
      </c>
      <c r="T166" s="13" t="s">
        <v>74</v>
      </c>
      <c r="U166" s="12" t="s">
        <v>77</v>
      </c>
      <c r="V166" s="11">
        <v>0.15948826199999999</v>
      </c>
    </row>
    <row r="167" spans="2:22" x14ac:dyDescent="0.2">
      <c r="B167" s="13" t="s">
        <v>77</v>
      </c>
      <c r="C167" s="12" t="s">
        <v>54</v>
      </c>
      <c r="D167" s="11">
        <v>-0.141443743811629</v>
      </c>
      <c r="E167" s="7" t="s">
        <v>69</v>
      </c>
      <c r="F167" s="6" t="s">
        <v>28</v>
      </c>
      <c r="G167" s="6">
        <v>0.22232476099455201</v>
      </c>
      <c r="H167" s="13" t="s">
        <v>32</v>
      </c>
      <c r="I167" s="12" t="s">
        <v>3</v>
      </c>
      <c r="J167" s="11">
        <v>0.29399859905242898</v>
      </c>
      <c r="Q167" s="7" t="s">
        <v>77</v>
      </c>
      <c r="R167" s="6" t="s">
        <v>54</v>
      </c>
      <c r="S167" s="5">
        <v>-0.14144374400000001</v>
      </c>
      <c r="T167" s="13" t="s">
        <v>77</v>
      </c>
      <c r="U167" s="12" t="s">
        <v>54</v>
      </c>
      <c r="V167" s="11">
        <v>-0.14144374400000001</v>
      </c>
    </row>
    <row r="168" spans="2:22" x14ac:dyDescent="0.2">
      <c r="B168" s="13" t="s">
        <v>90</v>
      </c>
      <c r="C168" s="12" t="s">
        <v>77</v>
      </c>
      <c r="D168" s="11">
        <v>0.230993185839061</v>
      </c>
      <c r="E168" s="7" t="s">
        <v>28</v>
      </c>
      <c r="F168" s="6" t="s">
        <v>37</v>
      </c>
      <c r="G168" s="6">
        <v>0.43919430772360601</v>
      </c>
      <c r="H168" s="13" t="s">
        <v>43</v>
      </c>
      <c r="I168" s="12" t="s">
        <v>32</v>
      </c>
      <c r="J168" s="11">
        <v>0.252308348571471</v>
      </c>
      <c r="Q168" s="7" t="s">
        <v>90</v>
      </c>
      <c r="R168" s="6" t="s">
        <v>77</v>
      </c>
      <c r="S168" s="5">
        <v>0.23099318599999999</v>
      </c>
      <c r="T168" s="13" t="s">
        <v>90</v>
      </c>
      <c r="U168" s="12" t="s">
        <v>77</v>
      </c>
      <c r="V168" s="11">
        <v>0.23099318599999999</v>
      </c>
    </row>
    <row r="169" spans="2:22" x14ac:dyDescent="0.2">
      <c r="B169" s="13" t="s">
        <v>77</v>
      </c>
      <c r="C169" s="12" t="s">
        <v>9</v>
      </c>
      <c r="D169" s="11">
        <v>-0.166896724037983</v>
      </c>
      <c r="E169" s="7" t="s">
        <v>27</v>
      </c>
      <c r="F169" s="6" t="s">
        <v>68</v>
      </c>
      <c r="G169" s="6">
        <v>0.25574130430112801</v>
      </c>
      <c r="H169" s="13" t="s">
        <v>32</v>
      </c>
      <c r="I169" s="12" t="s">
        <v>42</v>
      </c>
      <c r="J169" s="11">
        <v>0.239314862271091</v>
      </c>
      <c r="Q169" s="7" t="s">
        <v>77</v>
      </c>
      <c r="R169" s="6" t="s">
        <v>9</v>
      </c>
      <c r="S169" s="5">
        <v>-0.166896724</v>
      </c>
      <c r="T169" s="13" t="s">
        <v>77</v>
      </c>
      <c r="U169" s="12" t="s">
        <v>9</v>
      </c>
      <c r="V169" s="11">
        <v>-0.166896724</v>
      </c>
    </row>
    <row r="170" spans="2:22" x14ac:dyDescent="0.2">
      <c r="B170" s="13" t="s">
        <v>67</v>
      </c>
      <c r="C170" s="12" t="s">
        <v>77</v>
      </c>
      <c r="D170" s="11">
        <v>0.163543513454115</v>
      </c>
      <c r="E170" s="7" t="s">
        <v>27</v>
      </c>
      <c r="F170" s="6" t="s">
        <v>86</v>
      </c>
      <c r="G170" s="6">
        <v>0.212743827696625</v>
      </c>
      <c r="H170" s="13" t="s">
        <v>35</v>
      </c>
      <c r="I170" s="12" t="s">
        <v>32</v>
      </c>
      <c r="J170" s="11">
        <v>0.25073785026287398</v>
      </c>
      <c r="Q170" s="7" t="s">
        <v>67</v>
      </c>
      <c r="R170" s="6" t="s">
        <v>77</v>
      </c>
      <c r="S170" s="5">
        <v>0.163543513</v>
      </c>
      <c r="T170" s="13" t="s">
        <v>67</v>
      </c>
      <c r="U170" s="12" t="s">
        <v>77</v>
      </c>
      <c r="V170" s="11">
        <v>0.163543513</v>
      </c>
    </row>
    <row r="171" spans="2:22" x14ac:dyDescent="0.2">
      <c r="B171" s="13" t="s">
        <v>87</v>
      </c>
      <c r="C171" s="12" t="s">
        <v>77</v>
      </c>
      <c r="D171" s="11">
        <v>0.360628575835576</v>
      </c>
      <c r="E171" s="7" t="s">
        <v>27</v>
      </c>
      <c r="F171" s="6" t="s">
        <v>18</v>
      </c>
      <c r="G171" s="6">
        <v>0.24093135637899599</v>
      </c>
      <c r="H171" s="13" t="s">
        <v>5</v>
      </c>
      <c r="I171" s="12" t="s">
        <v>10</v>
      </c>
      <c r="J171" s="11">
        <v>0.233194953608827</v>
      </c>
      <c r="Q171" s="7" t="s">
        <v>87</v>
      </c>
      <c r="R171" s="6" t="s">
        <v>77</v>
      </c>
      <c r="S171" s="5">
        <v>0.36062857599999998</v>
      </c>
      <c r="T171" s="13" t="s">
        <v>87</v>
      </c>
      <c r="U171" s="12" t="s">
        <v>77</v>
      </c>
      <c r="V171" s="11">
        <v>0.36062857599999998</v>
      </c>
    </row>
    <row r="172" spans="2:22" x14ac:dyDescent="0.2">
      <c r="B172" s="13" t="s">
        <v>77</v>
      </c>
      <c r="C172" s="12" t="s">
        <v>57</v>
      </c>
      <c r="D172" s="11">
        <v>-0.15339722679032</v>
      </c>
      <c r="E172" s="7" t="s">
        <v>0</v>
      </c>
      <c r="F172" s="6" t="s">
        <v>26</v>
      </c>
      <c r="G172" s="6">
        <v>0.26387521996368302</v>
      </c>
      <c r="H172" s="13" t="s">
        <v>88</v>
      </c>
      <c r="I172" s="12" t="s">
        <v>10</v>
      </c>
      <c r="J172" s="11">
        <v>0.26367003297151698</v>
      </c>
      <c r="Q172" s="7" t="s">
        <v>77</v>
      </c>
      <c r="R172" s="6" t="s">
        <v>57</v>
      </c>
      <c r="S172" s="5">
        <v>-0.153397227</v>
      </c>
      <c r="T172" s="13" t="s">
        <v>77</v>
      </c>
      <c r="U172" s="12" t="s">
        <v>57</v>
      </c>
      <c r="V172" s="11">
        <v>-0.153397227</v>
      </c>
    </row>
    <row r="173" spans="2:22" x14ac:dyDescent="0.2">
      <c r="B173" s="13" t="s">
        <v>77</v>
      </c>
      <c r="C173" s="12" t="s">
        <v>73</v>
      </c>
      <c r="D173" s="11">
        <v>0.179706373345385</v>
      </c>
      <c r="E173" s="7" t="s">
        <v>24</v>
      </c>
      <c r="F173" s="6" t="s">
        <v>92</v>
      </c>
      <c r="G173" s="6">
        <v>0.23533999999999999</v>
      </c>
      <c r="H173" s="13" t="s">
        <v>10</v>
      </c>
      <c r="I173" s="12" t="s">
        <v>99</v>
      </c>
      <c r="J173" s="11">
        <v>0.195224895859373</v>
      </c>
      <c r="Q173" s="7" t="s">
        <v>77</v>
      </c>
      <c r="R173" s="6" t="s">
        <v>73</v>
      </c>
      <c r="S173" s="5">
        <v>0.179706373</v>
      </c>
      <c r="T173" s="13" t="s">
        <v>77</v>
      </c>
      <c r="U173" s="12" t="s">
        <v>73</v>
      </c>
      <c r="V173" s="11">
        <v>0.179706373</v>
      </c>
    </row>
    <row r="174" spans="2:22" x14ac:dyDescent="0.2">
      <c r="B174" s="13" t="s">
        <v>53</v>
      </c>
      <c r="C174" s="12" t="s">
        <v>77</v>
      </c>
      <c r="D174" s="11">
        <v>0.170648491084151</v>
      </c>
      <c r="E174" s="7" t="s">
        <v>2</v>
      </c>
      <c r="F174" s="6" t="s">
        <v>24</v>
      </c>
      <c r="G174" s="6">
        <v>0.248811702923844</v>
      </c>
      <c r="H174" s="13" t="s">
        <v>10</v>
      </c>
      <c r="I174" s="12" t="s">
        <v>63</v>
      </c>
      <c r="J174" s="11">
        <v>0.20146911921341101</v>
      </c>
      <c r="Q174" s="7" t="s">
        <v>53</v>
      </c>
      <c r="R174" s="6" t="s">
        <v>77</v>
      </c>
      <c r="S174" s="5">
        <v>0.17064849100000001</v>
      </c>
      <c r="T174" s="13" t="s">
        <v>53</v>
      </c>
      <c r="U174" s="12" t="s">
        <v>77</v>
      </c>
      <c r="V174" s="11">
        <v>0.17064849100000001</v>
      </c>
    </row>
    <row r="175" spans="2:22" x14ac:dyDescent="0.2">
      <c r="B175" s="13" t="s">
        <v>70</v>
      </c>
      <c r="C175" s="12" t="s">
        <v>92</v>
      </c>
      <c r="D175" s="11">
        <v>0.159834617045123</v>
      </c>
      <c r="E175" s="7" t="s">
        <v>24</v>
      </c>
      <c r="F175" s="6" t="s">
        <v>31</v>
      </c>
      <c r="G175" s="6">
        <v>0.35910381742019598</v>
      </c>
      <c r="H175" s="13" t="s">
        <v>10</v>
      </c>
      <c r="I175" s="12" t="s">
        <v>66</v>
      </c>
      <c r="J175" s="11">
        <v>0.33384383901106501</v>
      </c>
      <c r="Q175" s="7" t="s">
        <v>70</v>
      </c>
      <c r="R175" s="6" t="s">
        <v>92</v>
      </c>
      <c r="S175" s="5">
        <v>0.15983461700000001</v>
      </c>
      <c r="T175" s="13" t="s">
        <v>70</v>
      </c>
      <c r="U175" s="12" t="s">
        <v>92</v>
      </c>
      <c r="V175" s="11">
        <v>0.15983461700000001</v>
      </c>
    </row>
    <row r="176" spans="2:22" x14ac:dyDescent="0.2">
      <c r="B176" s="13" t="s">
        <v>65</v>
      </c>
      <c r="C176" s="12" t="s">
        <v>70</v>
      </c>
      <c r="D176" s="11">
        <v>-0.17704114264975601</v>
      </c>
      <c r="E176" s="7" t="s">
        <v>43</v>
      </c>
      <c r="F176" s="6" t="s">
        <v>24</v>
      </c>
      <c r="G176" s="6">
        <v>0.280289952739464</v>
      </c>
      <c r="H176" s="13" t="s">
        <v>9</v>
      </c>
      <c r="I176" s="12" t="s">
        <v>28</v>
      </c>
      <c r="J176" s="11">
        <v>0.269604831933975</v>
      </c>
      <c r="Q176" s="7" t="s">
        <v>65</v>
      </c>
      <c r="R176" s="6" t="s">
        <v>70</v>
      </c>
      <c r="S176" s="5">
        <v>-0.17704114300000001</v>
      </c>
      <c r="T176" s="13" t="s">
        <v>65</v>
      </c>
      <c r="U176" s="12" t="s">
        <v>70</v>
      </c>
      <c r="V176" s="11">
        <v>-0.17704114300000001</v>
      </c>
    </row>
    <row r="177" spans="2:22" x14ac:dyDescent="0.2">
      <c r="B177" s="13" t="s">
        <v>70</v>
      </c>
      <c r="C177" s="12" t="s">
        <v>43</v>
      </c>
      <c r="D177" s="11">
        <v>0.17721306404704801</v>
      </c>
      <c r="E177" s="7" t="s">
        <v>25</v>
      </c>
      <c r="F177" s="6" t="s">
        <v>24</v>
      </c>
      <c r="G177" s="6">
        <v>0.29460522532463002</v>
      </c>
      <c r="H177" s="13" t="s">
        <v>28</v>
      </c>
      <c r="I177" s="12" t="s">
        <v>55</v>
      </c>
      <c r="J177" s="11">
        <v>0.22874786288725299</v>
      </c>
      <c r="Q177" s="7" t="s">
        <v>70</v>
      </c>
      <c r="R177" s="6" t="s">
        <v>43</v>
      </c>
      <c r="S177" s="5">
        <v>0.177213064</v>
      </c>
      <c r="T177" s="13" t="s">
        <v>70</v>
      </c>
      <c r="U177" s="12" t="s">
        <v>43</v>
      </c>
      <c r="V177" s="11">
        <v>0.177213064</v>
      </c>
    </row>
    <row r="178" spans="2:22" x14ac:dyDescent="0.2">
      <c r="B178" s="13" t="s">
        <v>15</v>
      </c>
      <c r="C178" s="12" t="s">
        <v>69</v>
      </c>
      <c r="D178" s="11">
        <v>0.16312414026555899</v>
      </c>
      <c r="E178" s="7" t="s">
        <v>58</v>
      </c>
      <c r="F178" s="6" t="s">
        <v>91</v>
      </c>
      <c r="G178" s="6">
        <v>0.22248285361044401</v>
      </c>
      <c r="H178" s="13" t="s">
        <v>28</v>
      </c>
      <c r="I178" s="12" t="s">
        <v>37</v>
      </c>
      <c r="J178" s="11">
        <v>0.30198957012905903</v>
      </c>
      <c r="Q178" s="7" t="s">
        <v>15</v>
      </c>
      <c r="R178" s="6" t="s">
        <v>69</v>
      </c>
      <c r="S178" s="5">
        <v>0.16312414</v>
      </c>
      <c r="T178" s="13" t="s">
        <v>15</v>
      </c>
      <c r="U178" s="12" t="s">
        <v>69</v>
      </c>
      <c r="V178" s="11">
        <v>0.16312414</v>
      </c>
    </row>
    <row r="179" spans="2:22" x14ac:dyDescent="0.2">
      <c r="B179" s="13" t="s">
        <v>69</v>
      </c>
      <c r="C179" s="12" t="s">
        <v>5</v>
      </c>
      <c r="D179" s="11">
        <v>0.156006361861076</v>
      </c>
      <c r="E179" s="7" t="s">
        <v>58</v>
      </c>
      <c r="F179" s="6" t="s">
        <v>99</v>
      </c>
      <c r="G179" s="6">
        <v>0.223018681438405</v>
      </c>
      <c r="H179" s="13" t="s">
        <v>27</v>
      </c>
      <c r="I179" s="12" t="s">
        <v>61</v>
      </c>
      <c r="J179" s="11">
        <v>0.22287102116768601</v>
      </c>
      <c r="Q179" s="7" t="s">
        <v>69</v>
      </c>
      <c r="R179" s="6" t="s">
        <v>5</v>
      </c>
      <c r="S179" s="5">
        <v>0.15600636200000001</v>
      </c>
      <c r="T179" s="13" t="s">
        <v>69</v>
      </c>
      <c r="U179" s="12" t="s">
        <v>5</v>
      </c>
      <c r="V179" s="11">
        <v>0.15600636200000001</v>
      </c>
    </row>
    <row r="180" spans="2:22" x14ac:dyDescent="0.2">
      <c r="B180" s="13" t="s">
        <v>60</v>
      </c>
      <c r="C180" s="12" t="s">
        <v>69</v>
      </c>
      <c r="D180" s="11">
        <v>0.169035252528901</v>
      </c>
      <c r="E180" s="7" t="s">
        <v>58</v>
      </c>
      <c r="F180" s="6" t="s">
        <v>86</v>
      </c>
      <c r="G180" s="6">
        <v>0.23884066761801001</v>
      </c>
      <c r="H180" s="13" t="s">
        <v>27</v>
      </c>
      <c r="I180" s="12" t="s">
        <v>68</v>
      </c>
      <c r="J180" s="11">
        <v>0.33165253993106197</v>
      </c>
      <c r="Q180" s="7" t="s">
        <v>60</v>
      </c>
      <c r="R180" s="6" t="s">
        <v>69</v>
      </c>
      <c r="S180" s="5">
        <v>0.169035253</v>
      </c>
      <c r="T180" s="13" t="s">
        <v>60</v>
      </c>
      <c r="U180" s="12" t="s">
        <v>69</v>
      </c>
      <c r="V180" s="11">
        <v>0.169035253</v>
      </c>
    </row>
    <row r="181" spans="2:22" x14ac:dyDescent="0.2">
      <c r="B181" s="13" t="s">
        <v>93</v>
      </c>
      <c r="C181" s="12" t="s">
        <v>69</v>
      </c>
      <c r="D181" s="11">
        <v>0.17317294168516401</v>
      </c>
      <c r="E181" s="7" t="s">
        <v>58</v>
      </c>
      <c r="F181" s="6" t="s">
        <v>45</v>
      </c>
      <c r="G181" s="6">
        <v>0.24709708528191501</v>
      </c>
      <c r="H181" s="13" t="s">
        <v>27</v>
      </c>
      <c r="I181" s="12" t="s">
        <v>86</v>
      </c>
      <c r="J181" s="11">
        <v>0.30120599285507099</v>
      </c>
      <c r="Q181" s="7" t="s">
        <v>93</v>
      </c>
      <c r="R181" s="6" t="s">
        <v>69</v>
      </c>
      <c r="S181" s="5">
        <v>0.173172942</v>
      </c>
      <c r="T181" s="13" t="s">
        <v>93</v>
      </c>
      <c r="U181" s="12" t="s">
        <v>69</v>
      </c>
      <c r="V181" s="11">
        <v>0.173172942</v>
      </c>
    </row>
    <row r="182" spans="2:22" x14ac:dyDescent="0.2">
      <c r="B182" s="13" t="s">
        <v>69</v>
      </c>
      <c r="C182" s="12" t="s">
        <v>41</v>
      </c>
      <c r="D182" s="11">
        <v>0.153392163028894</v>
      </c>
      <c r="E182" s="7" t="s">
        <v>23</v>
      </c>
      <c r="F182" s="6" t="s">
        <v>22</v>
      </c>
      <c r="G182" s="6">
        <v>0.27617060477012201</v>
      </c>
      <c r="H182" s="13" t="s">
        <v>27</v>
      </c>
      <c r="I182" s="12" t="s">
        <v>57</v>
      </c>
      <c r="J182" s="11">
        <v>0.20058873221354001</v>
      </c>
      <c r="Q182" s="7" t="s">
        <v>69</v>
      </c>
      <c r="R182" s="6" t="s">
        <v>41</v>
      </c>
      <c r="S182" s="5">
        <v>0.153392163</v>
      </c>
      <c r="T182" s="13" t="s">
        <v>69</v>
      </c>
      <c r="U182" s="12" t="s">
        <v>41</v>
      </c>
      <c r="V182" s="11">
        <v>0.153392163</v>
      </c>
    </row>
    <row r="183" spans="2:22" x14ac:dyDescent="0.2">
      <c r="B183" s="13" t="s">
        <v>46</v>
      </c>
      <c r="C183" s="12" t="s">
        <v>69</v>
      </c>
      <c r="D183" s="11">
        <v>0.160184452719385</v>
      </c>
      <c r="E183" s="7" t="s">
        <v>20</v>
      </c>
      <c r="F183" s="6" t="s">
        <v>22</v>
      </c>
      <c r="G183" s="6">
        <v>0.30586783654751498</v>
      </c>
      <c r="H183" s="13" t="s">
        <v>60</v>
      </c>
      <c r="I183" s="12" t="s">
        <v>0</v>
      </c>
      <c r="J183" s="11">
        <v>0.209564981320431</v>
      </c>
      <c r="Q183" s="7" t="s">
        <v>46</v>
      </c>
      <c r="R183" s="6" t="s">
        <v>69</v>
      </c>
      <c r="S183" s="5">
        <v>0.160184453</v>
      </c>
      <c r="T183" s="13" t="s">
        <v>46</v>
      </c>
      <c r="U183" s="12" t="s">
        <v>69</v>
      </c>
      <c r="V183" s="11">
        <v>0.160184453</v>
      </c>
    </row>
    <row r="184" spans="2:22" x14ac:dyDescent="0.2">
      <c r="B184" s="13" t="s">
        <v>69</v>
      </c>
      <c r="C184" s="12" t="s">
        <v>84</v>
      </c>
      <c r="D184" s="11">
        <v>0.27436623536688398</v>
      </c>
      <c r="E184" s="7" t="s">
        <v>40</v>
      </c>
      <c r="F184" s="6" t="s">
        <v>22</v>
      </c>
      <c r="G184" s="6">
        <v>0.220752310901315</v>
      </c>
      <c r="H184" s="13" t="s">
        <v>65</v>
      </c>
      <c r="I184" s="12" t="s">
        <v>0</v>
      </c>
      <c r="J184" s="11">
        <v>0.20964083986103499</v>
      </c>
      <c r="Q184" s="7" t="s">
        <v>69</v>
      </c>
      <c r="R184" s="6" t="s">
        <v>84</v>
      </c>
      <c r="S184" s="5">
        <v>0.27436623500000001</v>
      </c>
      <c r="T184" s="13" t="s">
        <v>69</v>
      </c>
      <c r="U184" s="12" t="s">
        <v>84</v>
      </c>
      <c r="V184" s="11">
        <v>0.27436623500000001</v>
      </c>
    </row>
    <row r="185" spans="2:22" x14ac:dyDescent="0.2">
      <c r="B185" s="13" t="s">
        <v>53</v>
      </c>
      <c r="C185" s="12" t="s">
        <v>69</v>
      </c>
      <c r="D185" s="11">
        <v>-0.18718312943985499</v>
      </c>
      <c r="E185" s="7" t="s">
        <v>18</v>
      </c>
      <c r="F185" s="6" t="s">
        <v>22</v>
      </c>
      <c r="G185" s="6">
        <v>0.28661686182022</v>
      </c>
      <c r="H185" s="13" t="s">
        <v>24</v>
      </c>
      <c r="I185" s="12" t="s">
        <v>31</v>
      </c>
      <c r="J185" s="11">
        <v>0.21923647734693699</v>
      </c>
      <c r="Q185" s="7" t="s">
        <v>53</v>
      </c>
      <c r="R185" s="6" t="s">
        <v>69</v>
      </c>
      <c r="S185" s="5">
        <v>-0.187183129</v>
      </c>
      <c r="T185" s="13" t="s">
        <v>53</v>
      </c>
      <c r="U185" s="12" t="s">
        <v>69</v>
      </c>
      <c r="V185" s="11">
        <v>-0.187183129</v>
      </c>
    </row>
    <row r="186" spans="2:22" x14ac:dyDescent="0.2">
      <c r="B186" s="13" t="s">
        <v>15</v>
      </c>
      <c r="C186" s="12" t="s">
        <v>47</v>
      </c>
      <c r="D186" s="11">
        <v>0.14021045795215401</v>
      </c>
      <c r="E186" s="7" t="s">
        <v>97</v>
      </c>
      <c r="F186" s="6" t="s">
        <v>22</v>
      </c>
      <c r="G186" s="6">
        <v>0.56318926811218195</v>
      </c>
      <c r="H186" s="13" t="s">
        <v>43</v>
      </c>
      <c r="I186" s="12" t="s">
        <v>24</v>
      </c>
      <c r="J186" s="11">
        <v>0.31456476873336697</v>
      </c>
      <c r="Q186" s="7" t="s">
        <v>15</v>
      </c>
      <c r="R186" s="6" t="s">
        <v>47</v>
      </c>
      <c r="S186" s="5">
        <v>0.14021045800000001</v>
      </c>
      <c r="T186" s="13" t="s">
        <v>15</v>
      </c>
      <c r="U186" s="12" t="s">
        <v>47</v>
      </c>
      <c r="V186" s="11">
        <v>0.14021045800000001</v>
      </c>
    </row>
    <row r="187" spans="2:22" x14ac:dyDescent="0.2">
      <c r="B187" s="13" t="s">
        <v>47</v>
      </c>
      <c r="C187" s="12" t="s">
        <v>9</v>
      </c>
      <c r="D187" s="11">
        <v>0.151868937544794</v>
      </c>
      <c r="E187" s="7" t="s">
        <v>19</v>
      </c>
      <c r="F187" s="6" t="s">
        <v>21</v>
      </c>
      <c r="G187" s="6">
        <v>0.258631746168694</v>
      </c>
      <c r="H187" s="13" t="s">
        <v>24</v>
      </c>
      <c r="I187" s="12" t="s">
        <v>42</v>
      </c>
      <c r="J187" s="11">
        <v>0.232539451619935</v>
      </c>
      <c r="Q187" s="7" t="s">
        <v>47</v>
      </c>
      <c r="R187" s="6" t="s">
        <v>9</v>
      </c>
      <c r="S187" s="5">
        <v>0.15186893800000001</v>
      </c>
      <c r="T187" s="13" t="s">
        <v>47</v>
      </c>
      <c r="U187" s="12" t="s">
        <v>9</v>
      </c>
      <c r="V187" s="11">
        <v>0.15186893800000001</v>
      </c>
    </row>
    <row r="188" spans="2:22" x14ac:dyDescent="0.2">
      <c r="B188" s="13" t="s">
        <v>47</v>
      </c>
      <c r="C188" s="12" t="s">
        <v>8</v>
      </c>
      <c r="D188" s="11">
        <v>0.41645634174346902</v>
      </c>
      <c r="E188" s="7" t="s">
        <v>19</v>
      </c>
      <c r="F188" s="6" t="s">
        <v>65</v>
      </c>
      <c r="G188" s="6">
        <v>0.31946929255196499</v>
      </c>
      <c r="H188" s="13" t="s">
        <v>58</v>
      </c>
      <c r="I188" s="12" t="s">
        <v>59</v>
      </c>
      <c r="J188" s="11">
        <v>0.211359054287836</v>
      </c>
      <c r="Q188" s="7" t="s">
        <v>47</v>
      </c>
      <c r="R188" s="6" t="s">
        <v>8</v>
      </c>
      <c r="S188" s="5">
        <v>0.41645634199999998</v>
      </c>
      <c r="T188" s="13" t="s">
        <v>47</v>
      </c>
      <c r="U188" s="12" t="s">
        <v>8</v>
      </c>
      <c r="V188" s="11">
        <v>0.41645634199999998</v>
      </c>
    </row>
    <row r="189" spans="2:22" x14ac:dyDescent="0.2">
      <c r="B189" s="13" t="s">
        <v>6</v>
      </c>
      <c r="C189" s="12" t="s">
        <v>13</v>
      </c>
      <c r="D189" s="11">
        <v>-0.14998269263955499</v>
      </c>
      <c r="E189" s="7" t="s">
        <v>19</v>
      </c>
      <c r="F189" s="6" t="s">
        <v>20</v>
      </c>
      <c r="G189" s="6">
        <v>0.290345196738927</v>
      </c>
      <c r="H189" s="13" t="s">
        <v>58</v>
      </c>
      <c r="I189" s="12" t="s">
        <v>86</v>
      </c>
      <c r="J189" s="11">
        <v>0.20126208882607699</v>
      </c>
      <c r="Q189" s="7" t="s">
        <v>6</v>
      </c>
      <c r="R189" s="6" t="s">
        <v>13</v>
      </c>
      <c r="S189" s="5">
        <v>-0.149982693</v>
      </c>
      <c r="T189" s="13" t="s">
        <v>6</v>
      </c>
      <c r="U189" s="12" t="s">
        <v>13</v>
      </c>
      <c r="V189" s="11">
        <v>-0.149982693</v>
      </c>
    </row>
    <row r="190" spans="2:22" x14ac:dyDescent="0.2">
      <c r="B190" s="13" t="s">
        <v>6</v>
      </c>
      <c r="C190" s="12" t="s">
        <v>68</v>
      </c>
      <c r="D190" s="11">
        <v>0.249349495055845</v>
      </c>
      <c r="E190" s="7" t="s">
        <v>19</v>
      </c>
      <c r="F190" s="6" t="s">
        <v>18</v>
      </c>
      <c r="G190" s="6">
        <v>0.21139265588916201</v>
      </c>
      <c r="H190" s="13" t="s">
        <v>58</v>
      </c>
      <c r="I190" s="12" t="s">
        <v>45</v>
      </c>
      <c r="J190" s="11">
        <v>0.218829691410064</v>
      </c>
      <c r="Q190" s="7" t="s">
        <v>6</v>
      </c>
      <c r="R190" s="6" t="s">
        <v>68</v>
      </c>
      <c r="S190" s="5">
        <v>0.249349495</v>
      </c>
      <c r="T190" s="13" t="s">
        <v>6</v>
      </c>
      <c r="U190" s="12" t="s">
        <v>68</v>
      </c>
      <c r="V190" s="11">
        <v>0.249349495</v>
      </c>
    </row>
    <row r="191" spans="2:22" x14ac:dyDescent="0.2">
      <c r="B191" s="13" t="s">
        <v>6</v>
      </c>
      <c r="C191" s="12" t="s">
        <v>52</v>
      </c>
      <c r="D191" s="11">
        <v>0.29304448194749</v>
      </c>
      <c r="E191" s="7" t="s">
        <v>56</v>
      </c>
      <c r="F191" s="6" t="s">
        <v>68</v>
      </c>
      <c r="G191" s="6">
        <v>0.321859643545716</v>
      </c>
      <c r="H191" s="13" t="s">
        <v>53</v>
      </c>
      <c r="I191" s="12" t="s">
        <v>58</v>
      </c>
      <c r="J191" s="11">
        <v>-0.22221091389656</v>
      </c>
      <c r="Q191" s="7" t="s">
        <v>6</v>
      </c>
      <c r="R191" s="6" t="s">
        <v>52</v>
      </c>
      <c r="S191" s="5">
        <v>0.293044482</v>
      </c>
      <c r="T191" s="13" t="s">
        <v>6</v>
      </c>
      <c r="U191" s="12" t="s">
        <v>52</v>
      </c>
      <c r="V191" s="11">
        <v>0.293044482</v>
      </c>
    </row>
    <row r="192" spans="2:22" x14ac:dyDescent="0.2">
      <c r="B192" s="13" t="s">
        <v>13</v>
      </c>
      <c r="C192" s="12" t="s">
        <v>42</v>
      </c>
      <c r="D192" s="11">
        <v>0.18251084281590599</v>
      </c>
      <c r="E192" s="7" t="s">
        <v>21</v>
      </c>
      <c r="F192" s="6" t="s">
        <v>56</v>
      </c>
      <c r="G192" s="6">
        <v>0.25033016714177497</v>
      </c>
      <c r="H192" s="13" t="s">
        <v>58</v>
      </c>
      <c r="I192" s="12" t="s">
        <v>49</v>
      </c>
      <c r="J192" s="11">
        <v>-0.22892242670059201</v>
      </c>
      <c r="Q192" s="7" t="s">
        <v>13</v>
      </c>
      <c r="R192" s="6" t="s">
        <v>42</v>
      </c>
      <c r="S192" s="5">
        <v>0.18251084300000001</v>
      </c>
      <c r="T192" s="13" t="s">
        <v>13</v>
      </c>
      <c r="U192" s="12" t="s">
        <v>42</v>
      </c>
      <c r="V192" s="11">
        <v>0.18251084300000001</v>
      </c>
    </row>
    <row r="193" spans="2:22" x14ac:dyDescent="0.2">
      <c r="B193" s="13" t="s">
        <v>42</v>
      </c>
      <c r="C193" s="12" t="s">
        <v>85</v>
      </c>
      <c r="D193" s="11">
        <v>0.15791534765733101</v>
      </c>
      <c r="E193" s="7" t="s">
        <v>65</v>
      </c>
      <c r="F193" s="6" t="s">
        <v>56</v>
      </c>
      <c r="G193" s="6">
        <v>0.37456341927742698</v>
      </c>
      <c r="H193" s="13" t="s">
        <v>20</v>
      </c>
      <c r="I193" s="12" t="s">
        <v>22</v>
      </c>
      <c r="J193" s="11">
        <v>0.288294469376357</v>
      </c>
      <c r="Q193" s="7" t="s">
        <v>42</v>
      </c>
      <c r="R193" s="6" t="s">
        <v>85</v>
      </c>
      <c r="S193" s="5">
        <v>0.15791534800000001</v>
      </c>
      <c r="T193" s="13" t="s">
        <v>42</v>
      </c>
      <c r="U193" s="12" t="s">
        <v>85</v>
      </c>
      <c r="V193" s="11">
        <v>0.15791534800000001</v>
      </c>
    </row>
    <row r="194" spans="2:22" x14ac:dyDescent="0.2">
      <c r="B194" s="13" t="s">
        <v>29</v>
      </c>
      <c r="C194" s="12" t="s">
        <v>42</v>
      </c>
      <c r="D194" s="11">
        <v>0.14509758102182499</v>
      </c>
      <c r="E194" s="7" t="s">
        <v>6</v>
      </c>
      <c r="F194" s="6" t="s">
        <v>56</v>
      </c>
      <c r="G194" s="6">
        <v>0.27196390582853902</v>
      </c>
      <c r="H194" s="13" t="s">
        <v>40</v>
      </c>
      <c r="I194" s="12" t="s">
        <v>22</v>
      </c>
      <c r="J194" s="11">
        <v>0.24481724460455101</v>
      </c>
      <c r="Q194" s="7" t="s">
        <v>29</v>
      </c>
      <c r="R194" s="6" t="s">
        <v>42</v>
      </c>
      <c r="S194" s="5">
        <v>0.145097581</v>
      </c>
      <c r="T194" s="13" t="s">
        <v>29</v>
      </c>
      <c r="U194" s="12" t="s">
        <v>42</v>
      </c>
      <c r="V194" s="11">
        <v>0.145097581</v>
      </c>
    </row>
    <row r="195" spans="2:22" x14ac:dyDescent="0.2">
      <c r="B195" s="13" t="s">
        <v>95</v>
      </c>
      <c r="C195" s="12" t="s">
        <v>40</v>
      </c>
      <c r="D195" s="11">
        <v>0.184735561710209</v>
      </c>
      <c r="E195" s="7" t="s">
        <v>0</v>
      </c>
      <c r="F195" s="6" t="s">
        <v>56</v>
      </c>
      <c r="G195" s="6">
        <v>0.285331732840583</v>
      </c>
      <c r="H195" s="13" t="s">
        <v>18</v>
      </c>
      <c r="I195" s="12" t="s">
        <v>22</v>
      </c>
      <c r="J195" s="11">
        <v>0.341601371765136</v>
      </c>
      <c r="Q195" s="7" t="s">
        <v>95</v>
      </c>
      <c r="R195" s="6" t="s">
        <v>40</v>
      </c>
      <c r="S195" s="5">
        <v>0.18473556199999999</v>
      </c>
      <c r="T195" s="13" t="s">
        <v>95</v>
      </c>
      <c r="U195" s="12" t="s">
        <v>40</v>
      </c>
      <c r="V195" s="11">
        <v>0.18473556199999999</v>
      </c>
    </row>
    <row r="196" spans="2:22" x14ac:dyDescent="0.2">
      <c r="B196" s="13" t="s">
        <v>40</v>
      </c>
      <c r="C196" s="12" t="s">
        <v>51</v>
      </c>
      <c r="D196" s="11">
        <v>0.15698382457388099</v>
      </c>
      <c r="E196" s="7" t="s">
        <v>17</v>
      </c>
      <c r="F196" s="6" t="s">
        <v>16</v>
      </c>
      <c r="G196" s="6">
        <v>-0.20773920416831901</v>
      </c>
      <c r="H196" s="13" t="s">
        <v>58</v>
      </c>
      <c r="I196" s="12" t="s">
        <v>22</v>
      </c>
      <c r="J196" s="11">
        <v>0.24417139045043401</v>
      </c>
      <c r="Q196" s="7" t="s">
        <v>40</v>
      </c>
      <c r="R196" s="6" t="s">
        <v>51</v>
      </c>
      <c r="S196" s="5">
        <v>0.15698382499999999</v>
      </c>
      <c r="T196" s="13" t="s">
        <v>40</v>
      </c>
      <c r="U196" s="12" t="s">
        <v>51</v>
      </c>
      <c r="V196" s="11">
        <v>0.15698382499999999</v>
      </c>
    </row>
    <row r="197" spans="2:22" x14ac:dyDescent="0.2">
      <c r="B197" s="13" t="s">
        <v>40</v>
      </c>
      <c r="C197" s="12" t="s">
        <v>30</v>
      </c>
      <c r="D197" s="11">
        <v>0.17896660934934999</v>
      </c>
      <c r="E197" s="7" t="s">
        <v>17</v>
      </c>
      <c r="F197" s="6" t="s">
        <v>45</v>
      </c>
      <c r="G197" s="6">
        <v>0.44081337380388502</v>
      </c>
      <c r="H197" s="13" t="s">
        <v>97</v>
      </c>
      <c r="I197" s="12" t="s">
        <v>45</v>
      </c>
      <c r="J197" s="11">
        <v>0.51318699121475198</v>
      </c>
      <c r="Q197" s="7" t="s">
        <v>40</v>
      </c>
      <c r="R197" s="6" t="s">
        <v>30</v>
      </c>
      <c r="S197" s="5">
        <v>0.178966609</v>
      </c>
      <c r="T197" s="13" t="s">
        <v>40</v>
      </c>
      <c r="U197" s="12" t="s">
        <v>30</v>
      </c>
      <c r="V197" s="11">
        <v>0.178966609</v>
      </c>
    </row>
    <row r="198" spans="2:22" x14ac:dyDescent="0.2">
      <c r="B198" s="13" t="s">
        <v>40</v>
      </c>
      <c r="C198" s="12" t="s">
        <v>86</v>
      </c>
      <c r="D198" s="11">
        <v>0.39571138833274599</v>
      </c>
      <c r="E198" s="7" t="s">
        <v>17</v>
      </c>
      <c r="F198" s="6" t="s">
        <v>22</v>
      </c>
      <c r="G198" s="6">
        <v>0.31588570170236702</v>
      </c>
      <c r="H198" s="13" t="s">
        <v>97</v>
      </c>
      <c r="I198" s="12" t="s">
        <v>22</v>
      </c>
      <c r="J198" s="11">
        <v>0.41522153146068502</v>
      </c>
      <c r="Q198" s="7" t="s">
        <v>40</v>
      </c>
      <c r="R198" s="6" t="s">
        <v>86</v>
      </c>
      <c r="S198" s="5">
        <v>0.395711388</v>
      </c>
      <c r="T198" s="13" t="s">
        <v>40</v>
      </c>
      <c r="U198" s="12" t="s">
        <v>86</v>
      </c>
      <c r="V198" s="11">
        <v>0.395711388</v>
      </c>
    </row>
    <row r="199" spans="2:22" x14ac:dyDescent="0.2">
      <c r="B199" s="13" t="s">
        <v>29</v>
      </c>
      <c r="C199" s="12" t="s">
        <v>40</v>
      </c>
      <c r="D199" s="11">
        <v>0.18803464871180101</v>
      </c>
      <c r="E199" s="7" t="s">
        <v>97</v>
      </c>
      <c r="F199" s="6" t="s">
        <v>17</v>
      </c>
      <c r="G199" s="6">
        <v>0.43114465475082397</v>
      </c>
      <c r="H199" s="13" t="s">
        <v>9</v>
      </c>
      <c r="I199" s="12" t="s">
        <v>19</v>
      </c>
      <c r="J199" s="11">
        <v>0.224164018890885</v>
      </c>
      <c r="Q199" s="7" t="s">
        <v>29</v>
      </c>
      <c r="R199" s="6" t="s">
        <v>40</v>
      </c>
      <c r="S199" s="5">
        <v>0.188034649</v>
      </c>
      <c r="T199" s="13" t="s">
        <v>29</v>
      </c>
      <c r="U199" s="12" t="s">
        <v>40</v>
      </c>
      <c r="V199" s="11">
        <v>0.188034649</v>
      </c>
    </row>
    <row r="200" spans="2:22" x14ac:dyDescent="0.2">
      <c r="B200" s="13" t="s">
        <v>80</v>
      </c>
      <c r="C200" s="12" t="s">
        <v>37</v>
      </c>
      <c r="D200" s="11">
        <v>0.293076458209582</v>
      </c>
      <c r="E200" s="7" t="s">
        <v>98</v>
      </c>
      <c r="F200" s="6" t="s">
        <v>5</v>
      </c>
      <c r="G200" s="6">
        <v>0.23710218112933301</v>
      </c>
      <c r="H200" s="13" t="s">
        <v>19</v>
      </c>
      <c r="I200" s="12" t="s">
        <v>57</v>
      </c>
      <c r="J200" s="11">
        <v>0.24017413929501399</v>
      </c>
      <c r="Q200" s="7" t="s">
        <v>80</v>
      </c>
      <c r="R200" s="6" t="s">
        <v>37</v>
      </c>
      <c r="S200" s="5">
        <v>0.29307645799999998</v>
      </c>
      <c r="T200" s="13" t="s">
        <v>80</v>
      </c>
      <c r="U200" s="12" t="s">
        <v>37</v>
      </c>
      <c r="V200" s="11">
        <v>0.29307645799999998</v>
      </c>
    </row>
    <row r="201" spans="2:22" x14ac:dyDescent="0.2">
      <c r="B201" s="13" t="s">
        <v>73</v>
      </c>
      <c r="C201" s="12" t="s">
        <v>37</v>
      </c>
      <c r="D201" s="11">
        <v>0.18218143264248601</v>
      </c>
      <c r="E201" s="7" t="s">
        <v>98</v>
      </c>
      <c r="F201" s="6" t="s">
        <v>91</v>
      </c>
      <c r="G201" s="6">
        <v>0.36668622388893801</v>
      </c>
      <c r="H201" s="13" t="s">
        <v>19</v>
      </c>
      <c r="I201" s="12" t="s">
        <v>65</v>
      </c>
      <c r="J201" s="11">
        <v>0.34716284390686603</v>
      </c>
      <c r="Q201" s="7" t="s">
        <v>73</v>
      </c>
      <c r="R201" s="6" t="s">
        <v>37</v>
      </c>
      <c r="S201" s="5">
        <v>0.182181433</v>
      </c>
      <c r="T201" s="13" t="s">
        <v>73</v>
      </c>
      <c r="U201" s="12" t="s">
        <v>37</v>
      </c>
      <c r="V201" s="11">
        <v>0.182181433</v>
      </c>
    </row>
    <row r="202" spans="2:22" x14ac:dyDescent="0.2">
      <c r="B202" s="13" t="s">
        <v>47</v>
      </c>
      <c r="C202" s="12" t="s">
        <v>37</v>
      </c>
      <c r="D202" s="11">
        <v>0.150566041469573</v>
      </c>
      <c r="E202" s="7" t="s">
        <v>84</v>
      </c>
      <c r="F202" s="6" t="s">
        <v>98</v>
      </c>
      <c r="G202" s="6">
        <v>0.257008406293039</v>
      </c>
      <c r="H202" s="13" t="s">
        <v>19</v>
      </c>
      <c r="I202" s="12" t="s">
        <v>40</v>
      </c>
      <c r="J202" s="11">
        <v>0.19514942263784099</v>
      </c>
      <c r="Q202" s="7" t="s">
        <v>47</v>
      </c>
      <c r="R202" s="6" t="s">
        <v>37</v>
      </c>
      <c r="S202" s="5">
        <v>0.15056604100000001</v>
      </c>
      <c r="T202" s="13" t="s">
        <v>47</v>
      </c>
      <c r="U202" s="12" t="s">
        <v>37</v>
      </c>
      <c r="V202" s="11">
        <v>0.15056604100000001</v>
      </c>
    </row>
    <row r="203" spans="2:22" x14ac:dyDescent="0.2">
      <c r="B203" s="13" t="s">
        <v>35</v>
      </c>
      <c r="C203" s="12" t="s">
        <v>71</v>
      </c>
      <c r="D203" s="11">
        <v>0.17376560777396799</v>
      </c>
      <c r="E203" s="7" t="s">
        <v>98</v>
      </c>
      <c r="F203" s="6" t="s">
        <v>57</v>
      </c>
      <c r="G203" s="6">
        <v>0.26103847744648501</v>
      </c>
      <c r="H203" s="13" t="s">
        <v>65</v>
      </c>
      <c r="I203" s="12" t="s">
        <v>56</v>
      </c>
      <c r="J203" s="11">
        <v>0.25064064875472303</v>
      </c>
      <c r="Q203" s="7" t="s">
        <v>35</v>
      </c>
      <c r="R203" s="6" t="s">
        <v>71</v>
      </c>
      <c r="S203" s="5">
        <v>0.17376560799999999</v>
      </c>
      <c r="T203" s="13" t="s">
        <v>35</v>
      </c>
      <c r="U203" s="12" t="s">
        <v>71</v>
      </c>
      <c r="V203" s="11">
        <v>0.17376560799999999</v>
      </c>
    </row>
    <row r="204" spans="2:22" x14ac:dyDescent="0.2">
      <c r="B204" s="13" t="s">
        <v>35</v>
      </c>
      <c r="C204" s="12" t="s">
        <v>13</v>
      </c>
      <c r="D204" s="11">
        <v>0.27799857861839999</v>
      </c>
      <c r="E204" s="7" t="s">
        <v>15</v>
      </c>
      <c r="F204" s="6" t="s">
        <v>14</v>
      </c>
      <c r="G204" s="6">
        <v>0.30593279004096902</v>
      </c>
      <c r="H204" s="13" t="s">
        <v>56</v>
      </c>
      <c r="I204" s="12" t="s">
        <v>52</v>
      </c>
      <c r="J204" s="11">
        <v>0.29296893569311699</v>
      </c>
      <c r="Q204" s="7" t="s">
        <v>35</v>
      </c>
      <c r="R204" s="6" t="s">
        <v>13</v>
      </c>
      <c r="S204" s="5">
        <v>0.27799857900000002</v>
      </c>
      <c r="T204" s="13" t="s">
        <v>35</v>
      </c>
      <c r="U204" s="12" t="s">
        <v>13</v>
      </c>
      <c r="V204" s="11">
        <v>0.27799857900000002</v>
      </c>
    </row>
    <row r="205" spans="2:22" x14ac:dyDescent="0.2">
      <c r="B205" s="13" t="s">
        <v>35</v>
      </c>
      <c r="C205" s="12" t="s">
        <v>85</v>
      </c>
      <c r="D205" s="11">
        <v>0.149435358431799</v>
      </c>
      <c r="E205" s="7" t="s">
        <v>14</v>
      </c>
      <c r="F205" s="6" t="s">
        <v>13</v>
      </c>
      <c r="G205" s="6">
        <v>0.22731999999999999</v>
      </c>
      <c r="H205" s="13" t="s">
        <v>27</v>
      </c>
      <c r="I205" s="12" t="s">
        <v>56</v>
      </c>
      <c r="J205" s="11">
        <v>0.26681488789783903</v>
      </c>
      <c r="Q205" s="7" t="s">
        <v>35</v>
      </c>
      <c r="R205" s="6" t="s">
        <v>85</v>
      </c>
      <c r="S205" s="5">
        <v>0.14943535799999999</v>
      </c>
      <c r="T205" s="13" t="s">
        <v>35</v>
      </c>
      <c r="U205" s="12" t="s">
        <v>85</v>
      </c>
      <c r="V205" s="11">
        <v>0.14943535799999999</v>
      </c>
    </row>
    <row r="206" spans="2:22" x14ac:dyDescent="0.2">
      <c r="B206" s="13" t="s">
        <v>35</v>
      </c>
      <c r="C206" s="12" t="s">
        <v>30</v>
      </c>
      <c r="D206" s="11">
        <v>0.203131868405102</v>
      </c>
      <c r="E206" s="7" t="s">
        <v>14</v>
      </c>
      <c r="F206" s="6" t="s">
        <v>37</v>
      </c>
      <c r="G206" s="6">
        <v>0.50903172089718896</v>
      </c>
      <c r="H206" s="13" t="s">
        <v>0</v>
      </c>
      <c r="I206" s="12" t="s">
        <v>56</v>
      </c>
      <c r="J206" s="11">
        <v>0.36815346075692201</v>
      </c>
      <c r="Q206" s="7" t="s">
        <v>35</v>
      </c>
      <c r="R206" s="6" t="s">
        <v>30</v>
      </c>
      <c r="S206" s="5">
        <v>0.20313186799999999</v>
      </c>
      <c r="T206" s="13" t="s">
        <v>35</v>
      </c>
      <c r="U206" s="12" t="s">
        <v>30</v>
      </c>
      <c r="V206" s="11">
        <v>0.20313186799999999</v>
      </c>
    </row>
    <row r="207" spans="2:22" x14ac:dyDescent="0.2">
      <c r="B207" s="13" t="s">
        <v>35</v>
      </c>
      <c r="C207" s="12" t="s">
        <v>89</v>
      </c>
      <c r="D207" s="11">
        <v>0.22686985669319101</v>
      </c>
      <c r="E207" s="7" t="s">
        <v>4</v>
      </c>
      <c r="F207" s="6" t="s">
        <v>11</v>
      </c>
      <c r="G207" s="6">
        <v>0.241454399375541</v>
      </c>
      <c r="H207" s="13" t="s">
        <v>54</v>
      </c>
      <c r="I207" s="12" t="s">
        <v>17</v>
      </c>
      <c r="J207" s="11">
        <v>-0.19992931366844999</v>
      </c>
      <c r="Q207" s="7" t="s">
        <v>35</v>
      </c>
      <c r="R207" s="6" t="s">
        <v>89</v>
      </c>
      <c r="S207" s="5">
        <v>0.22686985700000001</v>
      </c>
      <c r="T207" s="13" t="s">
        <v>35</v>
      </c>
      <c r="U207" s="12" t="s">
        <v>89</v>
      </c>
      <c r="V207" s="11">
        <v>0.22686985700000001</v>
      </c>
    </row>
    <row r="208" spans="2:22" x14ac:dyDescent="0.2">
      <c r="B208" s="13" t="s">
        <v>35</v>
      </c>
      <c r="C208" s="12" t="s">
        <v>3</v>
      </c>
      <c r="D208" s="11">
        <v>0.234558654720325</v>
      </c>
      <c r="E208" s="7" t="s">
        <v>11</v>
      </c>
      <c r="F208" s="6" t="s">
        <v>12</v>
      </c>
      <c r="G208" s="6">
        <v>0.229576727161348</v>
      </c>
      <c r="H208" s="13" t="s">
        <v>23</v>
      </c>
      <c r="I208" s="12" t="s">
        <v>17</v>
      </c>
      <c r="J208" s="11">
        <v>0.21617816593698799</v>
      </c>
      <c r="Q208" s="7" t="s">
        <v>35</v>
      </c>
      <c r="R208" s="6" t="s">
        <v>3</v>
      </c>
      <c r="S208" s="5">
        <v>0.234558655</v>
      </c>
      <c r="T208" s="13" t="s">
        <v>35</v>
      </c>
      <c r="U208" s="12" t="s">
        <v>3</v>
      </c>
      <c r="V208" s="11">
        <v>0.234558655</v>
      </c>
    </row>
    <row r="209" spans="2:22" x14ac:dyDescent="0.2">
      <c r="B209" s="13" t="s">
        <v>35</v>
      </c>
      <c r="C209" s="12" t="s">
        <v>76</v>
      </c>
      <c r="D209" s="11">
        <v>0.23119866716777501</v>
      </c>
      <c r="E209" s="7" t="s">
        <v>62</v>
      </c>
      <c r="F209" s="6" t="s">
        <v>11</v>
      </c>
      <c r="G209" s="6">
        <v>0.40772049139670102</v>
      </c>
      <c r="H209" s="13" t="s">
        <v>17</v>
      </c>
      <c r="I209" s="12" t="s">
        <v>22</v>
      </c>
      <c r="J209" s="11">
        <v>0.288113105889164</v>
      </c>
      <c r="Q209" s="7" t="s">
        <v>35</v>
      </c>
      <c r="R209" s="6" t="s">
        <v>76</v>
      </c>
      <c r="S209" s="5">
        <v>0.231198667</v>
      </c>
      <c r="T209" s="13" t="s">
        <v>35</v>
      </c>
      <c r="U209" s="12" t="s">
        <v>76</v>
      </c>
      <c r="V209" s="11">
        <v>0.231198667</v>
      </c>
    </row>
    <row r="210" spans="2:22" x14ac:dyDescent="0.2">
      <c r="B210" s="13" t="s">
        <v>53</v>
      </c>
      <c r="C210" s="12" t="s">
        <v>35</v>
      </c>
      <c r="D210" s="11">
        <v>0.14397064009425101</v>
      </c>
      <c r="E210" s="7" t="s">
        <v>11</v>
      </c>
      <c r="F210" s="6" t="s">
        <v>10</v>
      </c>
      <c r="G210" s="6">
        <v>0.29702677376923697</v>
      </c>
      <c r="H210" s="13" t="s">
        <v>97</v>
      </c>
      <c r="I210" s="12" t="s">
        <v>17</v>
      </c>
      <c r="J210" s="11">
        <v>0.28841235540209198</v>
      </c>
      <c r="Q210" s="7" t="s">
        <v>53</v>
      </c>
      <c r="R210" s="6" t="s">
        <v>35</v>
      </c>
      <c r="S210" s="5">
        <v>0.14397064000000001</v>
      </c>
      <c r="T210" s="13" t="s">
        <v>53</v>
      </c>
      <c r="U210" s="12" t="s">
        <v>35</v>
      </c>
      <c r="V210" s="11">
        <v>0.14397064000000001</v>
      </c>
    </row>
    <row r="211" spans="2:22" x14ac:dyDescent="0.2">
      <c r="B211" s="13" t="s">
        <v>35</v>
      </c>
      <c r="C211" s="12" t="s">
        <v>42</v>
      </c>
      <c r="D211" s="11">
        <v>0.172230667958262</v>
      </c>
      <c r="E211" s="7" t="s">
        <v>98</v>
      </c>
      <c r="F211" s="6" t="s">
        <v>11</v>
      </c>
      <c r="G211" s="6">
        <v>0.27341018756034302</v>
      </c>
      <c r="H211" s="13" t="s">
        <v>15</v>
      </c>
      <c r="I211" s="12" t="s">
        <v>98</v>
      </c>
      <c r="J211" s="11">
        <v>0.30288406410934698</v>
      </c>
      <c r="Q211" s="7" t="s">
        <v>35</v>
      </c>
      <c r="R211" s="6" t="s">
        <v>42</v>
      </c>
      <c r="S211" s="5">
        <v>0.172230668</v>
      </c>
      <c r="T211" s="13" t="s">
        <v>35</v>
      </c>
      <c r="U211" s="12" t="s">
        <v>42</v>
      </c>
      <c r="V211" s="11">
        <v>0.172230668</v>
      </c>
    </row>
    <row r="212" spans="2:22" x14ac:dyDescent="0.2">
      <c r="B212" s="13" t="s">
        <v>21</v>
      </c>
      <c r="C212" s="12" t="s">
        <v>18</v>
      </c>
      <c r="D212" s="11">
        <v>0.14761236927758301</v>
      </c>
      <c r="E212" s="7" t="s">
        <v>4</v>
      </c>
      <c r="F212" s="6" t="s">
        <v>7</v>
      </c>
      <c r="G212" s="6">
        <v>0.35266156927311398</v>
      </c>
      <c r="H212" s="13" t="s">
        <v>93</v>
      </c>
      <c r="I212" s="12" t="s">
        <v>98</v>
      </c>
      <c r="J212" s="11">
        <v>0.248151165587018</v>
      </c>
      <c r="Q212" s="7" t="s">
        <v>21</v>
      </c>
      <c r="R212" s="6" t="s">
        <v>18</v>
      </c>
      <c r="S212" s="5">
        <v>0.14761236899999999</v>
      </c>
      <c r="T212" s="13" t="s">
        <v>21</v>
      </c>
      <c r="U212" s="12" t="s">
        <v>18</v>
      </c>
      <c r="V212" s="11">
        <v>0.14761236899999999</v>
      </c>
    </row>
    <row r="213" spans="2:22" x14ac:dyDescent="0.2">
      <c r="B213" s="13" t="s">
        <v>79</v>
      </c>
      <c r="C213" s="12" t="s">
        <v>18</v>
      </c>
      <c r="D213" s="11">
        <v>0.21299222922317401</v>
      </c>
      <c r="E213" s="7" t="s">
        <v>9</v>
      </c>
      <c r="F213" s="6" t="s">
        <v>7</v>
      </c>
      <c r="G213" s="6">
        <v>0.237637702907083</v>
      </c>
      <c r="H213" s="13" t="s">
        <v>98</v>
      </c>
      <c r="I213" s="12" t="s">
        <v>99</v>
      </c>
      <c r="J213" s="11">
        <v>0.19321184366988101</v>
      </c>
      <c r="Q213" s="7" t="s">
        <v>79</v>
      </c>
      <c r="R213" s="6" t="s">
        <v>18</v>
      </c>
      <c r="S213" s="5">
        <v>0.21299222900000001</v>
      </c>
      <c r="T213" s="13" t="s">
        <v>79</v>
      </c>
      <c r="U213" s="12" t="s">
        <v>18</v>
      </c>
      <c r="V213" s="11">
        <v>0.21299222900000001</v>
      </c>
    </row>
    <row r="214" spans="2:22" x14ac:dyDescent="0.2">
      <c r="B214" s="13" t="s">
        <v>2</v>
      </c>
      <c r="C214" s="12" t="s">
        <v>18</v>
      </c>
      <c r="D214" s="11">
        <v>0.34006854787287799</v>
      </c>
      <c r="E214" s="7" t="s">
        <v>7</v>
      </c>
      <c r="F214" s="6" t="s">
        <v>8</v>
      </c>
      <c r="G214" s="6">
        <v>0.224385560802662</v>
      </c>
      <c r="H214" s="13" t="s">
        <v>84</v>
      </c>
      <c r="I214" s="12" t="s">
        <v>98</v>
      </c>
      <c r="J214" s="11">
        <v>0.19147062669124501</v>
      </c>
      <c r="Q214" s="7" t="s">
        <v>2</v>
      </c>
      <c r="R214" s="6" t="s">
        <v>18</v>
      </c>
      <c r="S214" s="5">
        <v>0.34006854800000003</v>
      </c>
      <c r="T214" s="13" t="s">
        <v>2</v>
      </c>
      <c r="U214" s="12" t="s">
        <v>18</v>
      </c>
      <c r="V214" s="11">
        <v>0.34006854800000003</v>
      </c>
    </row>
    <row r="215" spans="2:22" x14ac:dyDescent="0.2">
      <c r="B215" s="13" t="s">
        <v>6</v>
      </c>
      <c r="C215" s="12" t="s">
        <v>18</v>
      </c>
      <c r="D215" s="11">
        <v>0.17216624095658101</v>
      </c>
      <c r="E215" s="7" t="s">
        <v>65</v>
      </c>
      <c r="F215" s="6" t="s">
        <v>7</v>
      </c>
      <c r="G215" s="6">
        <v>0.31190486556404701</v>
      </c>
      <c r="H215" s="13" t="s">
        <v>98</v>
      </c>
      <c r="I215" s="12" t="s">
        <v>57</v>
      </c>
      <c r="J215" s="11">
        <v>0.237112549693823</v>
      </c>
      <c r="Q215" s="7" t="s">
        <v>6</v>
      </c>
      <c r="R215" s="6" t="s">
        <v>18</v>
      </c>
      <c r="S215" s="5">
        <v>0.172166241</v>
      </c>
      <c r="T215" s="13" t="s">
        <v>6</v>
      </c>
      <c r="U215" s="12" t="s">
        <v>18</v>
      </c>
      <c r="V215" s="11">
        <v>0.172166241</v>
      </c>
    </row>
    <row r="216" spans="2:22" x14ac:dyDescent="0.2">
      <c r="B216" s="13" t="s">
        <v>5</v>
      </c>
      <c r="C216" s="12" t="s">
        <v>32</v>
      </c>
      <c r="D216" s="11">
        <v>0.15310330755795301</v>
      </c>
      <c r="E216" s="7" t="s">
        <v>69</v>
      </c>
      <c r="F216" s="6" t="s">
        <v>7</v>
      </c>
      <c r="G216" s="6">
        <v>0.23145554916439001</v>
      </c>
      <c r="H216" s="13" t="s">
        <v>78</v>
      </c>
      <c r="I216" s="12" t="s">
        <v>14</v>
      </c>
      <c r="J216" s="11">
        <v>0.273598402738571</v>
      </c>
      <c r="Q216" s="7" t="s">
        <v>5</v>
      </c>
      <c r="R216" s="6" t="s">
        <v>32</v>
      </c>
      <c r="S216" s="5">
        <v>0.15310330799999999</v>
      </c>
      <c r="T216" s="13" t="s">
        <v>5</v>
      </c>
      <c r="U216" s="12" t="s">
        <v>32</v>
      </c>
      <c r="V216" s="11">
        <v>0.15310330799999999</v>
      </c>
    </row>
    <row r="217" spans="2:22" x14ac:dyDescent="0.2">
      <c r="B217" s="13" t="s">
        <v>48</v>
      </c>
      <c r="C217" s="12" t="s">
        <v>32</v>
      </c>
      <c r="D217" s="11">
        <v>0.15588680016061601</v>
      </c>
      <c r="E217" s="7" t="s">
        <v>7</v>
      </c>
      <c r="F217" s="6" t="s">
        <v>6</v>
      </c>
      <c r="G217" s="6">
        <v>0.225355200191936</v>
      </c>
      <c r="H217" s="13" t="s">
        <v>89</v>
      </c>
      <c r="I217" s="12" t="s">
        <v>14</v>
      </c>
      <c r="J217" s="11">
        <v>0.34477904438972401</v>
      </c>
      <c r="Q217" s="7" t="s">
        <v>48</v>
      </c>
      <c r="R217" s="6" t="s">
        <v>32</v>
      </c>
      <c r="S217" s="5">
        <v>0.15588679999999999</v>
      </c>
      <c r="T217" s="13" t="s">
        <v>48</v>
      </c>
      <c r="U217" s="12" t="s">
        <v>32</v>
      </c>
      <c r="V217" s="11">
        <v>0.15588679999999999</v>
      </c>
    </row>
    <row r="218" spans="2:22" x14ac:dyDescent="0.2">
      <c r="B218" s="13" t="s">
        <v>32</v>
      </c>
      <c r="C218" s="12" t="s">
        <v>76</v>
      </c>
      <c r="D218" s="11">
        <v>0.17986906560823701</v>
      </c>
      <c r="E218" s="7" t="s">
        <v>7</v>
      </c>
      <c r="F218" s="6" t="s">
        <v>0</v>
      </c>
      <c r="G218" s="6">
        <v>0.249689371417912</v>
      </c>
      <c r="H218" s="13" t="s">
        <v>14</v>
      </c>
      <c r="I218" s="12" t="s">
        <v>34</v>
      </c>
      <c r="J218" s="11">
        <v>0.21270226607897999</v>
      </c>
      <c r="Q218" s="7" t="s">
        <v>32</v>
      </c>
      <c r="R218" s="6" t="s">
        <v>76</v>
      </c>
      <c r="S218" s="5">
        <v>0.17986906599999999</v>
      </c>
      <c r="T218" s="13" t="s">
        <v>32</v>
      </c>
      <c r="U218" s="12" t="s">
        <v>76</v>
      </c>
      <c r="V218" s="11">
        <v>0.17986906599999999</v>
      </c>
    </row>
    <row r="219" spans="2:22" x14ac:dyDescent="0.2">
      <c r="B219" s="13" t="s">
        <v>43</v>
      </c>
      <c r="C219" s="12" t="s">
        <v>32</v>
      </c>
      <c r="D219" s="11">
        <v>0.16341234030943499</v>
      </c>
      <c r="E219" s="7" t="s">
        <v>5</v>
      </c>
      <c r="F219" s="6" t="s">
        <v>1</v>
      </c>
      <c r="G219" s="6">
        <v>0.30766689777374201</v>
      </c>
      <c r="H219" s="13" t="s">
        <v>14</v>
      </c>
      <c r="I219" s="12" t="s">
        <v>43</v>
      </c>
      <c r="J219" s="11">
        <v>0.196366050982583</v>
      </c>
      <c r="Q219" s="7" t="s">
        <v>43</v>
      </c>
      <c r="R219" s="6" t="s">
        <v>32</v>
      </c>
      <c r="S219" s="5">
        <v>0.16341233999999999</v>
      </c>
      <c r="T219" s="13" t="s">
        <v>43</v>
      </c>
      <c r="U219" s="12" t="s">
        <v>32</v>
      </c>
      <c r="V219" s="11">
        <v>0.16341233999999999</v>
      </c>
    </row>
    <row r="220" spans="2:22" x14ac:dyDescent="0.2">
      <c r="B220" s="13" t="s">
        <v>5</v>
      </c>
      <c r="C220" s="12" t="s">
        <v>10</v>
      </c>
      <c r="D220" s="11">
        <v>0.151547267534166</v>
      </c>
      <c r="E220" s="7" t="s">
        <v>4</v>
      </c>
      <c r="F220" s="6" t="s">
        <v>1</v>
      </c>
      <c r="G220" s="6">
        <v>0.23458386845020501</v>
      </c>
      <c r="H220" s="13" t="s">
        <v>14</v>
      </c>
      <c r="I220" s="12" t="s">
        <v>37</v>
      </c>
      <c r="J220" s="11">
        <v>0.270382885449094</v>
      </c>
      <c r="Q220" s="7" t="s">
        <v>5</v>
      </c>
      <c r="R220" s="6" t="s">
        <v>10</v>
      </c>
      <c r="S220" s="5">
        <v>0.15154726800000001</v>
      </c>
      <c r="T220" s="13" t="s">
        <v>5</v>
      </c>
      <c r="U220" s="12" t="s">
        <v>10</v>
      </c>
      <c r="V220" s="11">
        <v>0.15154726800000001</v>
      </c>
    </row>
    <row r="221" spans="2:22" x14ac:dyDescent="0.2">
      <c r="B221" s="13" t="s">
        <v>88</v>
      </c>
      <c r="C221" s="12" t="s">
        <v>10</v>
      </c>
      <c r="D221" s="11">
        <v>0.20578060400495901</v>
      </c>
      <c r="E221" s="7" t="s">
        <v>9</v>
      </c>
      <c r="F221" s="6" t="s">
        <v>1</v>
      </c>
      <c r="G221" s="6">
        <v>0.254649083176404</v>
      </c>
      <c r="H221" s="13" t="s">
        <v>14</v>
      </c>
      <c r="I221" s="12" t="s">
        <v>28</v>
      </c>
      <c r="J221" s="11">
        <v>0.43453637649986898</v>
      </c>
      <c r="Q221" s="7" t="s">
        <v>88</v>
      </c>
      <c r="R221" s="6" t="s">
        <v>10</v>
      </c>
      <c r="S221" s="5">
        <v>0.20578060400000001</v>
      </c>
      <c r="T221" s="13" t="s">
        <v>88</v>
      </c>
      <c r="U221" s="12" t="s">
        <v>10</v>
      </c>
      <c r="V221" s="11">
        <v>0.20578060400000001</v>
      </c>
    </row>
    <row r="222" spans="2:22" x14ac:dyDescent="0.2">
      <c r="B222" s="13" t="s">
        <v>10</v>
      </c>
      <c r="C222" s="12" t="s">
        <v>51</v>
      </c>
      <c r="D222" s="11">
        <v>0.20635067175992899</v>
      </c>
      <c r="E222" s="7" t="s">
        <v>1</v>
      </c>
      <c r="F222" s="6" t="s">
        <v>3</v>
      </c>
      <c r="G222" s="6">
        <v>0.216858516995522</v>
      </c>
      <c r="H222" s="13" t="s">
        <v>11</v>
      </c>
      <c r="I222" s="12" t="s">
        <v>59</v>
      </c>
      <c r="J222" s="11">
        <v>0.22747477738424299</v>
      </c>
      <c r="Q222" s="7" t="s">
        <v>10</v>
      </c>
      <c r="R222" s="6" t="s">
        <v>51</v>
      </c>
      <c r="S222" s="5">
        <v>0.20635067200000001</v>
      </c>
      <c r="T222" s="13" t="s">
        <v>10</v>
      </c>
      <c r="U222" s="12" t="s">
        <v>51</v>
      </c>
      <c r="V222" s="11">
        <v>0.20635067200000001</v>
      </c>
    </row>
    <row r="223" spans="2:22" x14ac:dyDescent="0.2">
      <c r="B223" s="13" t="s">
        <v>10</v>
      </c>
      <c r="C223" s="12" t="s">
        <v>99</v>
      </c>
      <c r="D223" s="11">
        <v>0.22942510391372201</v>
      </c>
      <c r="E223" s="7" t="s">
        <v>1</v>
      </c>
      <c r="F223" s="6" t="s">
        <v>2</v>
      </c>
      <c r="G223" s="6">
        <v>0.226687444836003</v>
      </c>
      <c r="H223" s="13" t="s">
        <v>11</v>
      </c>
      <c r="I223" s="12" t="s">
        <v>51</v>
      </c>
      <c r="J223" s="11">
        <v>0.208881782327695</v>
      </c>
      <c r="Q223" s="7" t="s">
        <v>10</v>
      </c>
      <c r="R223" s="6" t="s">
        <v>99</v>
      </c>
      <c r="S223" s="5">
        <v>0.22942510399999999</v>
      </c>
      <c r="T223" s="13" t="s">
        <v>10</v>
      </c>
      <c r="U223" s="12" t="s">
        <v>99</v>
      </c>
      <c r="V223" s="11">
        <v>0.22942510399999999</v>
      </c>
    </row>
    <row r="224" spans="2:22" x14ac:dyDescent="0.2">
      <c r="B224" s="13" t="s">
        <v>10</v>
      </c>
      <c r="C224" s="12" t="s">
        <v>26</v>
      </c>
      <c r="D224" s="11">
        <v>0.18784145621849599</v>
      </c>
      <c r="E224" s="7" t="s">
        <v>1</v>
      </c>
      <c r="F224" s="6" t="s">
        <v>52</v>
      </c>
      <c r="G224" s="6">
        <v>0.52380186662871198</v>
      </c>
      <c r="H224" s="13" t="s">
        <v>50</v>
      </c>
      <c r="I224" s="12" t="s">
        <v>11</v>
      </c>
      <c r="J224" s="11">
        <v>0.25796755040542602</v>
      </c>
      <c r="Q224" s="7" t="s">
        <v>10</v>
      </c>
      <c r="R224" s="6" t="s">
        <v>26</v>
      </c>
      <c r="S224" s="5">
        <v>0.18784145599999999</v>
      </c>
      <c r="T224" s="13" t="s">
        <v>10</v>
      </c>
      <c r="U224" s="12" t="s">
        <v>26</v>
      </c>
      <c r="V224" s="11">
        <v>0.18784145599999999</v>
      </c>
    </row>
    <row r="225" spans="2:22" x14ac:dyDescent="0.2">
      <c r="B225" s="13" t="s">
        <v>10</v>
      </c>
      <c r="C225" s="12" t="s">
        <v>66</v>
      </c>
      <c r="D225" s="11">
        <v>0.233083078937176</v>
      </c>
      <c r="E225" s="7" t="s">
        <v>35</v>
      </c>
      <c r="F225" s="6" t="s">
        <v>1</v>
      </c>
      <c r="G225" s="6">
        <v>0.30506972000648003</v>
      </c>
      <c r="H225" s="13" t="s">
        <v>11</v>
      </c>
      <c r="I225" s="12" t="s">
        <v>33</v>
      </c>
      <c r="J225" s="11">
        <v>0.25010018108988502</v>
      </c>
      <c r="Q225" s="7" t="s">
        <v>10</v>
      </c>
      <c r="R225" s="6" t="s">
        <v>66</v>
      </c>
      <c r="S225" s="5">
        <v>0.233083079</v>
      </c>
      <c r="T225" s="13" t="s">
        <v>10</v>
      </c>
      <c r="U225" s="12" t="s">
        <v>66</v>
      </c>
      <c r="V225" s="11">
        <v>0.233083079</v>
      </c>
    </row>
    <row r="226" spans="2:22" x14ac:dyDescent="0.2">
      <c r="B226" s="13" t="s">
        <v>9</v>
      </c>
      <c r="C226" s="12" t="s">
        <v>28</v>
      </c>
      <c r="D226" s="11">
        <v>0.240664581884247</v>
      </c>
      <c r="E226" s="7" t="s">
        <v>27</v>
      </c>
      <c r="F226" s="6" t="s">
        <v>1</v>
      </c>
      <c r="G226" s="6">
        <v>0.36840303115417999</v>
      </c>
      <c r="H226" s="13" t="s">
        <v>62</v>
      </c>
      <c r="I226" s="12" t="s">
        <v>11</v>
      </c>
      <c r="J226" s="11">
        <v>0.44778835773468001</v>
      </c>
      <c r="Q226" s="7" t="s">
        <v>9</v>
      </c>
      <c r="R226" s="6" t="s">
        <v>28</v>
      </c>
      <c r="S226" s="5">
        <v>0.24066458199999999</v>
      </c>
      <c r="T226" s="13" t="s">
        <v>9</v>
      </c>
      <c r="U226" s="12" t="s">
        <v>28</v>
      </c>
      <c r="V226" s="11">
        <v>0.24066458199999999</v>
      </c>
    </row>
    <row r="227" spans="2:22" x14ac:dyDescent="0.2">
      <c r="B227" s="13" t="s">
        <v>28</v>
      </c>
      <c r="C227" s="12" t="s">
        <v>55</v>
      </c>
      <c r="D227" s="11">
        <v>0.196316861319354</v>
      </c>
      <c r="E227" s="7" t="s">
        <v>1</v>
      </c>
      <c r="F227" s="6" t="s">
        <v>0</v>
      </c>
      <c r="G227" s="6">
        <v>0.223718785502941</v>
      </c>
      <c r="H227" s="13" t="s">
        <v>98</v>
      </c>
      <c r="I227" s="12" t="s">
        <v>11</v>
      </c>
      <c r="J227" s="11">
        <v>0.19968229112588001</v>
      </c>
      <c r="Q227" s="7" t="s">
        <v>28</v>
      </c>
      <c r="R227" s="6" t="s">
        <v>55</v>
      </c>
      <c r="S227" s="5">
        <v>0.19631686100000001</v>
      </c>
      <c r="T227" s="13" t="s">
        <v>28</v>
      </c>
      <c r="U227" s="12" t="s">
        <v>55</v>
      </c>
      <c r="V227" s="11">
        <v>0.19631686100000001</v>
      </c>
    </row>
    <row r="228" spans="2:22" x14ac:dyDescent="0.2">
      <c r="B228" s="13" t="s">
        <v>28</v>
      </c>
      <c r="C228" s="12" t="s">
        <v>38</v>
      </c>
      <c r="D228" s="11">
        <v>0.14670545839556501</v>
      </c>
      <c r="E228" s="7" t="s">
        <v>83</v>
      </c>
      <c r="F228" s="6" t="s">
        <v>96</v>
      </c>
      <c r="G228" s="6">
        <v>0.32264537652853797</v>
      </c>
      <c r="H228" s="13" t="s">
        <v>46</v>
      </c>
      <c r="I228" s="12" t="s">
        <v>7</v>
      </c>
      <c r="J228" s="11">
        <v>0.276727059914047</v>
      </c>
      <c r="Q228" s="7" t="s">
        <v>28</v>
      </c>
      <c r="R228" s="6" t="s">
        <v>38</v>
      </c>
      <c r="S228" s="5">
        <v>0.14670545800000001</v>
      </c>
      <c r="T228" s="13" t="s">
        <v>28</v>
      </c>
      <c r="U228" s="12" t="s">
        <v>38</v>
      </c>
      <c r="V228" s="11">
        <v>0.14670545800000001</v>
      </c>
    </row>
    <row r="229" spans="2:22" x14ac:dyDescent="0.2">
      <c r="B229" s="13" t="s">
        <v>28</v>
      </c>
      <c r="C229" s="12" t="s">
        <v>37</v>
      </c>
      <c r="D229" s="11">
        <v>0.35200185834958803</v>
      </c>
      <c r="E229" s="7" t="s">
        <v>17</v>
      </c>
      <c r="F229" s="6" t="s">
        <v>96</v>
      </c>
      <c r="G229" s="6">
        <v>0.40856885114839397</v>
      </c>
      <c r="H229" s="13" t="s">
        <v>7</v>
      </c>
      <c r="I229" s="12" t="s">
        <v>44</v>
      </c>
      <c r="J229" s="11">
        <v>-0.211390033420081</v>
      </c>
      <c r="Q229" s="7" t="s">
        <v>28</v>
      </c>
      <c r="R229" s="6" t="s">
        <v>37</v>
      </c>
      <c r="S229" s="5">
        <v>0.352001858</v>
      </c>
      <c r="T229" s="13" t="s">
        <v>28</v>
      </c>
      <c r="U229" s="12" t="s">
        <v>37</v>
      </c>
      <c r="V229" s="11">
        <v>0.352001858</v>
      </c>
    </row>
    <row r="230" spans="2:22" x14ac:dyDescent="0.2">
      <c r="B230" s="13" t="s">
        <v>27</v>
      </c>
      <c r="C230" s="12" t="s">
        <v>68</v>
      </c>
      <c r="D230" s="11">
        <v>0.25545438658876102</v>
      </c>
      <c r="E230" s="7" t="s">
        <v>1</v>
      </c>
      <c r="F230" s="6" t="s">
        <v>96</v>
      </c>
      <c r="G230" s="6">
        <v>0.34771430565984401</v>
      </c>
      <c r="H230" s="13" t="s">
        <v>65</v>
      </c>
      <c r="I230" s="12" t="s">
        <v>7</v>
      </c>
      <c r="J230" s="11">
        <v>0.28576999212453102</v>
      </c>
      <c r="Q230" s="7" t="s">
        <v>27</v>
      </c>
      <c r="R230" s="6" t="s">
        <v>68</v>
      </c>
      <c r="S230" s="5">
        <v>0.255454387</v>
      </c>
      <c r="T230" s="13" t="s">
        <v>27</v>
      </c>
      <c r="U230" s="12" t="s">
        <v>68</v>
      </c>
      <c r="V230" s="11">
        <v>0.255454387</v>
      </c>
    </row>
    <row r="231" spans="2:22" x14ac:dyDescent="0.2">
      <c r="B231" s="13" t="s">
        <v>27</v>
      </c>
      <c r="C231" s="12" t="s">
        <v>86</v>
      </c>
      <c r="D231" s="11">
        <v>0.30945541200645399</v>
      </c>
      <c r="E231" s="7" t="s">
        <v>39</v>
      </c>
      <c r="F231" s="6" t="s">
        <v>88</v>
      </c>
      <c r="G231" s="6">
        <v>0.28083493225221301</v>
      </c>
      <c r="H231" s="13" t="s">
        <v>1</v>
      </c>
      <c r="I231" s="12" t="s">
        <v>52</v>
      </c>
      <c r="J231" s="11">
        <v>0.31684392404997802</v>
      </c>
      <c r="Q231" s="7" t="s">
        <v>27</v>
      </c>
      <c r="R231" s="6" t="s">
        <v>86</v>
      </c>
      <c r="S231" s="5">
        <v>0.30945541199999999</v>
      </c>
      <c r="T231" s="13" t="s">
        <v>27</v>
      </c>
      <c r="U231" s="12" t="s">
        <v>86</v>
      </c>
      <c r="V231" s="11">
        <v>0.30945541199999999</v>
      </c>
    </row>
    <row r="232" spans="2:22" x14ac:dyDescent="0.2">
      <c r="B232" s="13" t="s">
        <v>27</v>
      </c>
      <c r="C232" s="12" t="s">
        <v>20</v>
      </c>
      <c r="D232" s="11">
        <v>0.153052844804348</v>
      </c>
      <c r="E232" s="7" t="s">
        <v>39</v>
      </c>
      <c r="F232" s="6" t="s">
        <v>61</v>
      </c>
      <c r="G232" s="6">
        <v>0.25607000000000002</v>
      </c>
      <c r="H232" s="13" t="s">
        <v>69</v>
      </c>
      <c r="I232" s="12" t="s">
        <v>1</v>
      </c>
      <c r="J232" s="11">
        <v>0.22090050185385801</v>
      </c>
      <c r="Q232" s="7" t="s">
        <v>27</v>
      </c>
      <c r="R232" s="6" t="s">
        <v>20</v>
      </c>
      <c r="S232" s="5">
        <v>0.15305284499999999</v>
      </c>
      <c r="T232" s="13" t="s">
        <v>27</v>
      </c>
      <c r="U232" s="12" t="s">
        <v>20</v>
      </c>
      <c r="V232" s="11">
        <v>0.15305284499999999</v>
      </c>
    </row>
    <row r="233" spans="2:22" x14ac:dyDescent="0.2">
      <c r="B233" s="13" t="s">
        <v>73</v>
      </c>
      <c r="C233" s="12" t="s">
        <v>0</v>
      </c>
      <c r="D233" s="11">
        <v>-0.158296770704316</v>
      </c>
      <c r="E233" s="7" t="s">
        <v>39</v>
      </c>
      <c r="F233" s="6" t="s">
        <v>79</v>
      </c>
      <c r="G233" s="6">
        <v>0.22197986277072301</v>
      </c>
      <c r="H233" s="13" t="s">
        <v>1</v>
      </c>
      <c r="I233" s="12" t="s">
        <v>24</v>
      </c>
      <c r="J233" s="11">
        <v>0.31377411010713102</v>
      </c>
      <c r="Q233" s="7" t="s">
        <v>73</v>
      </c>
      <c r="R233" s="6" t="s">
        <v>0</v>
      </c>
      <c r="S233" s="5">
        <v>-0.158296771</v>
      </c>
      <c r="T233" s="13" t="s">
        <v>73</v>
      </c>
      <c r="U233" s="12" t="s">
        <v>0</v>
      </c>
      <c r="V233" s="11">
        <v>-0.158296771</v>
      </c>
    </row>
    <row r="234" spans="2:22" x14ac:dyDescent="0.2">
      <c r="B234" s="13" t="s">
        <v>65</v>
      </c>
      <c r="C234" s="12" t="s">
        <v>0</v>
      </c>
      <c r="D234" s="11">
        <v>0.20451172721837099</v>
      </c>
      <c r="E234" s="7" t="s">
        <v>84</v>
      </c>
      <c r="F234" s="6" t="s">
        <v>39</v>
      </c>
      <c r="G234" s="6">
        <v>0.36954576796032501</v>
      </c>
      <c r="H234" s="13" t="s">
        <v>1</v>
      </c>
      <c r="I234" s="12" t="s">
        <v>22</v>
      </c>
      <c r="J234" s="11">
        <v>0.25132688717319401</v>
      </c>
      <c r="Q234" s="7" t="s">
        <v>65</v>
      </c>
      <c r="R234" s="6" t="s">
        <v>0</v>
      </c>
      <c r="S234" s="5">
        <v>0.204511727</v>
      </c>
      <c r="T234" s="13" t="s">
        <v>65</v>
      </c>
      <c r="U234" s="12" t="s">
        <v>0</v>
      </c>
      <c r="V234" s="11">
        <v>0.204511727</v>
      </c>
    </row>
    <row r="235" spans="2:22" x14ac:dyDescent="0.2">
      <c r="B235" s="13" t="s">
        <v>27</v>
      </c>
      <c r="C235" s="12" t="s">
        <v>0</v>
      </c>
      <c r="D235" s="11">
        <v>0.14599151475255301</v>
      </c>
      <c r="E235" s="7" t="s">
        <v>69</v>
      </c>
      <c r="F235" s="6" t="s">
        <v>39</v>
      </c>
      <c r="G235" s="6">
        <v>0.30693576864685801</v>
      </c>
      <c r="H235" s="13" t="s">
        <v>1</v>
      </c>
      <c r="I235" s="12" t="s">
        <v>7</v>
      </c>
      <c r="J235" s="11">
        <v>0.21298057374658799</v>
      </c>
      <c r="Q235" s="7" t="s">
        <v>27</v>
      </c>
      <c r="R235" s="6" t="s">
        <v>0</v>
      </c>
      <c r="S235" s="5">
        <v>0.14599151499999999</v>
      </c>
      <c r="T235" s="13" t="s">
        <v>27</v>
      </c>
      <c r="U235" s="12" t="s">
        <v>0</v>
      </c>
      <c r="V235" s="11">
        <v>0.14599151499999999</v>
      </c>
    </row>
    <row r="236" spans="2:22" ht="17" thickBot="1" x14ac:dyDescent="0.25">
      <c r="B236" s="13" t="s">
        <v>24</v>
      </c>
      <c r="C236" s="12" t="s">
        <v>3</v>
      </c>
      <c r="D236" s="11">
        <v>0.14981928412668799</v>
      </c>
      <c r="E236" s="4" t="s">
        <v>39</v>
      </c>
      <c r="F236" s="3" t="s">
        <v>10</v>
      </c>
      <c r="G236" s="3">
        <v>0.29967078309204997</v>
      </c>
      <c r="H236" s="13" t="s">
        <v>82</v>
      </c>
      <c r="I236" s="12" t="s">
        <v>96</v>
      </c>
      <c r="J236" s="11">
        <v>0.249217771013059</v>
      </c>
      <c r="Q236" s="7" t="s">
        <v>24</v>
      </c>
      <c r="R236" s="6" t="s">
        <v>3</v>
      </c>
      <c r="S236" s="5">
        <v>0.149819284</v>
      </c>
      <c r="T236" s="13" t="s">
        <v>24</v>
      </c>
      <c r="U236" s="12" t="s">
        <v>3</v>
      </c>
      <c r="V236" s="11">
        <v>0.149819284</v>
      </c>
    </row>
    <row r="237" spans="2:22" ht="17" thickTop="1" x14ac:dyDescent="0.2">
      <c r="B237" s="13" t="s">
        <v>24</v>
      </c>
      <c r="C237" s="12" t="s">
        <v>31</v>
      </c>
      <c r="D237" s="11">
        <v>0.25234219354314802</v>
      </c>
      <c r="H237" s="13" t="s">
        <v>83</v>
      </c>
      <c r="I237" s="12" t="s">
        <v>96</v>
      </c>
      <c r="J237" s="11">
        <v>0.31929391816317398</v>
      </c>
      <c r="Q237" s="7" t="s">
        <v>24</v>
      </c>
      <c r="R237" s="6" t="s">
        <v>31</v>
      </c>
      <c r="S237" s="5">
        <v>0.25234219400000002</v>
      </c>
      <c r="T237" s="13" t="s">
        <v>24</v>
      </c>
      <c r="U237" s="12" t="s">
        <v>31</v>
      </c>
      <c r="V237" s="11">
        <v>0.25234219400000002</v>
      </c>
    </row>
    <row r="238" spans="2:22" x14ac:dyDescent="0.2">
      <c r="B238" s="13" t="s">
        <v>24</v>
      </c>
      <c r="C238" s="12" t="s">
        <v>76</v>
      </c>
      <c r="D238" s="11">
        <v>0.15143842649011</v>
      </c>
      <c r="H238" s="13" t="s">
        <v>26</v>
      </c>
      <c r="I238" s="12" t="s">
        <v>96</v>
      </c>
      <c r="J238" s="11">
        <v>0.20700960814461999</v>
      </c>
      <c r="Q238" s="7" t="s">
        <v>24</v>
      </c>
      <c r="R238" s="6" t="s">
        <v>76</v>
      </c>
      <c r="S238" s="5">
        <v>0.15143842599999999</v>
      </c>
      <c r="T238" s="13" t="s">
        <v>24</v>
      </c>
      <c r="U238" s="12" t="s">
        <v>76</v>
      </c>
      <c r="V238" s="11">
        <v>0.15143842599999999</v>
      </c>
    </row>
    <row r="239" spans="2:22" x14ac:dyDescent="0.2">
      <c r="B239" s="13" t="s">
        <v>43</v>
      </c>
      <c r="C239" s="12" t="s">
        <v>24</v>
      </c>
      <c r="D239" s="11">
        <v>0.24901174533821899</v>
      </c>
      <c r="H239" s="13" t="s">
        <v>20</v>
      </c>
      <c r="I239" s="12" t="s">
        <v>96</v>
      </c>
      <c r="J239" s="11">
        <v>0.21056397501954399</v>
      </c>
      <c r="Q239" s="7" t="s">
        <v>43</v>
      </c>
      <c r="R239" s="6" t="s">
        <v>24</v>
      </c>
      <c r="S239" s="5">
        <v>0.24901174500000001</v>
      </c>
      <c r="T239" s="13" t="s">
        <v>43</v>
      </c>
      <c r="U239" s="12" t="s">
        <v>24</v>
      </c>
      <c r="V239" s="11">
        <v>0.24901174500000001</v>
      </c>
    </row>
    <row r="240" spans="2:22" x14ac:dyDescent="0.2">
      <c r="B240" s="13" t="s">
        <v>24</v>
      </c>
      <c r="C240" s="12" t="s">
        <v>42</v>
      </c>
      <c r="D240" s="11">
        <v>0.25764969934827298</v>
      </c>
      <c r="H240" s="13" t="s">
        <v>97</v>
      </c>
      <c r="I240" s="12" t="s">
        <v>96</v>
      </c>
      <c r="J240" s="11">
        <v>0.28945474834247598</v>
      </c>
      <c r="Q240" s="7" t="s">
        <v>24</v>
      </c>
      <c r="R240" s="6" t="s">
        <v>42</v>
      </c>
      <c r="S240" s="5">
        <v>0.25764969900000001</v>
      </c>
      <c r="T240" s="13" t="s">
        <v>24</v>
      </c>
      <c r="U240" s="12" t="s">
        <v>42</v>
      </c>
      <c r="V240" s="11">
        <v>0.25764969900000001</v>
      </c>
    </row>
    <row r="241" spans="2:22" x14ac:dyDescent="0.2">
      <c r="B241" s="13" t="s">
        <v>32</v>
      </c>
      <c r="C241" s="12" t="s">
        <v>24</v>
      </c>
      <c r="D241" s="11">
        <v>0.15199360293804701</v>
      </c>
      <c r="H241" s="13" t="s">
        <v>17</v>
      </c>
      <c r="I241" s="12" t="s">
        <v>96</v>
      </c>
      <c r="J241" s="11">
        <v>0.212322105052375</v>
      </c>
      <c r="Q241" s="7" t="s">
        <v>32</v>
      </c>
      <c r="R241" s="6" t="s">
        <v>24</v>
      </c>
      <c r="S241" s="5">
        <v>0.151993603</v>
      </c>
      <c r="T241" s="13" t="s">
        <v>32</v>
      </c>
      <c r="U241" s="12" t="s">
        <v>24</v>
      </c>
      <c r="V241" s="11">
        <v>0.151993603</v>
      </c>
    </row>
    <row r="242" spans="2:22" x14ac:dyDescent="0.2">
      <c r="B242" s="13" t="s">
        <v>58</v>
      </c>
      <c r="C242" s="12" t="s">
        <v>13</v>
      </c>
      <c r="D242" s="11">
        <v>-0.14103978576669701</v>
      </c>
      <c r="H242" s="13" t="s">
        <v>1</v>
      </c>
      <c r="I242" s="12" t="s">
        <v>96</v>
      </c>
      <c r="J242" s="11">
        <v>0.20985301300603201</v>
      </c>
      <c r="Q242" s="7" t="s">
        <v>58</v>
      </c>
      <c r="R242" s="6" t="s">
        <v>13</v>
      </c>
      <c r="S242" s="5">
        <v>-0.141039786</v>
      </c>
      <c r="T242" s="13" t="s">
        <v>58</v>
      </c>
      <c r="U242" s="12" t="s">
        <v>13</v>
      </c>
      <c r="V242" s="11">
        <v>-0.141039786</v>
      </c>
    </row>
    <row r="243" spans="2:22" x14ac:dyDescent="0.2">
      <c r="B243" s="13" t="s">
        <v>58</v>
      </c>
      <c r="C243" s="12" t="s">
        <v>99</v>
      </c>
      <c r="D243" s="11">
        <v>0.177406135582829</v>
      </c>
      <c r="H243" s="13" t="s">
        <v>39</v>
      </c>
      <c r="I243" s="12" t="s">
        <v>88</v>
      </c>
      <c r="J243" s="11">
        <v>0.25023940205574002</v>
      </c>
      <c r="Q243" s="7" t="s">
        <v>58</v>
      </c>
      <c r="R243" s="6" t="s">
        <v>99</v>
      </c>
      <c r="S243" s="5">
        <v>0.17740613599999999</v>
      </c>
      <c r="T243" s="13" t="s">
        <v>58</v>
      </c>
      <c r="U243" s="12" t="s">
        <v>99</v>
      </c>
      <c r="V243" s="11">
        <v>0.17740613599999999</v>
      </c>
    </row>
    <row r="244" spans="2:22" x14ac:dyDescent="0.2">
      <c r="B244" s="13" t="s">
        <v>58</v>
      </c>
      <c r="C244" s="12" t="s">
        <v>86</v>
      </c>
      <c r="D244" s="11">
        <v>0.19976402725384901</v>
      </c>
      <c r="H244" s="13" t="s">
        <v>39</v>
      </c>
      <c r="I244" s="12" t="s">
        <v>61</v>
      </c>
      <c r="J244" s="11">
        <v>0.37509080056765198</v>
      </c>
      <c r="Q244" s="7" t="s">
        <v>58</v>
      </c>
      <c r="R244" s="6" t="s">
        <v>86</v>
      </c>
      <c r="S244" s="5">
        <v>0.19976402700000001</v>
      </c>
      <c r="T244" s="13" t="s">
        <v>58</v>
      </c>
      <c r="U244" s="12" t="s">
        <v>86</v>
      </c>
      <c r="V244" s="11">
        <v>0.19976402700000001</v>
      </c>
    </row>
    <row r="245" spans="2:22" x14ac:dyDescent="0.2">
      <c r="B245" s="13" t="s">
        <v>58</v>
      </c>
      <c r="C245" s="12" t="s">
        <v>45</v>
      </c>
      <c r="D245" s="11">
        <v>0.24182970187164901</v>
      </c>
      <c r="H245" s="13" t="s">
        <v>82</v>
      </c>
      <c r="I245" s="12" t="s">
        <v>39</v>
      </c>
      <c r="J245" s="11">
        <v>0.37653148060687902</v>
      </c>
      <c r="Q245" s="7" t="s">
        <v>58</v>
      </c>
      <c r="R245" s="6" t="s">
        <v>45</v>
      </c>
      <c r="S245" s="5">
        <v>0.24182970200000001</v>
      </c>
      <c r="T245" s="13" t="s">
        <v>58</v>
      </c>
      <c r="U245" s="12" t="s">
        <v>45</v>
      </c>
      <c r="V245" s="11">
        <v>0.24182970200000001</v>
      </c>
    </row>
    <row r="246" spans="2:22" x14ac:dyDescent="0.2">
      <c r="B246" s="13" t="s">
        <v>20</v>
      </c>
      <c r="C246" s="12" t="s">
        <v>22</v>
      </c>
      <c r="D246" s="11">
        <v>0.175905063622913</v>
      </c>
      <c r="H246" s="13" t="s">
        <v>41</v>
      </c>
      <c r="I246" s="12" t="s">
        <v>39</v>
      </c>
      <c r="J246" s="11">
        <v>0.23046073317527699</v>
      </c>
      <c r="Q246" s="7" t="s">
        <v>20</v>
      </c>
      <c r="R246" s="6" t="s">
        <v>22</v>
      </c>
      <c r="S246" s="5">
        <v>0.175905064</v>
      </c>
      <c r="T246" s="13" t="s">
        <v>20</v>
      </c>
      <c r="U246" s="12" t="s">
        <v>22</v>
      </c>
      <c r="V246" s="11">
        <v>0.175905064</v>
      </c>
    </row>
    <row r="247" spans="2:22" x14ac:dyDescent="0.2">
      <c r="B247" s="13" t="s">
        <v>40</v>
      </c>
      <c r="C247" s="12" t="s">
        <v>22</v>
      </c>
      <c r="D247" s="11">
        <v>0.251391910018127</v>
      </c>
      <c r="H247" s="13" t="s">
        <v>39</v>
      </c>
      <c r="I247" s="12" t="s">
        <v>59</v>
      </c>
      <c r="J247" s="11">
        <v>0.21437958830413201</v>
      </c>
      <c r="Q247" s="7" t="s">
        <v>40</v>
      </c>
      <c r="R247" s="6" t="s">
        <v>22</v>
      </c>
      <c r="S247" s="5">
        <v>0.25139191</v>
      </c>
      <c r="T247" s="13" t="s">
        <v>40</v>
      </c>
      <c r="U247" s="12" t="s">
        <v>22</v>
      </c>
      <c r="V247" s="11">
        <v>0.25139191</v>
      </c>
    </row>
    <row r="248" spans="2:22" x14ac:dyDescent="0.2">
      <c r="B248" s="13" t="s">
        <v>18</v>
      </c>
      <c r="C248" s="12" t="s">
        <v>22</v>
      </c>
      <c r="D248" s="11">
        <v>0.27335186079887902</v>
      </c>
      <c r="H248" s="13" t="s">
        <v>84</v>
      </c>
      <c r="I248" s="12" t="s">
        <v>39</v>
      </c>
      <c r="J248" s="11">
        <v>0.28955894239607699</v>
      </c>
      <c r="Q248" s="7" t="s">
        <v>18</v>
      </c>
      <c r="R248" s="6" t="s">
        <v>22</v>
      </c>
      <c r="S248" s="5">
        <v>0.27335186099999997</v>
      </c>
      <c r="T248" s="13" t="s">
        <v>18</v>
      </c>
      <c r="U248" s="12" t="s">
        <v>22</v>
      </c>
      <c r="V248" s="11">
        <v>0.27335186099999997</v>
      </c>
    </row>
    <row r="249" spans="2:22" ht="17" thickBot="1" x14ac:dyDescent="0.25">
      <c r="B249" s="13" t="s">
        <v>58</v>
      </c>
      <c r="C249" s="12" t="s">
        <v>22</v>
      </c>
      <c r="D249" s="11">
        <v>0.22882557600495601</v>
      </c>
      <c r="H249" s="10" t="s">
        <v>39</v>
      </c>
      <c r="I249" s="9" t="s">
        <v>11</v>
      </c>
      <c r="J249" s="8">
        <v>0.323167483825053</v>
      </c>
      <c r="Q249" s="7" t="s">
        <v>58</v>
      </c>
      <c r="R249" s="6" t="s">
        <v>22</v>
      </c>
      <c r="S249" s="5">
        <v>0.228825576</v>
      </c>
      <c r="T249" s="13" t="s">
        <v>58</v>
      </c>
      <c r="U249" s="12" t="s">
        <v>22</v>
      </c>
      <c r="V249" s="11">
        <v>0.228825576</v>
      </c>
    </row>
    <row r="250" spans="2:22" ht="17" thickTop="1" x14ac:dyDescent="0.2">
      <c r="B250" s="13" t="s">
        <v>97</v>
      </c>
      <c r="C250" s="12" t="s">
        <v>51</v>
      </c>
      <c r="D250" s="11">
        <v>0.17493563180816599</v>
      </c>
      <c r="Q250" s="7" t="s">
        <v>97</v>
      </c>
      <c r="R250" s="6" t="s">
        <v>51</v>
      </c>
      <c r="S250" s="5">
        <v>0.17493563200000001</v>
      </c>
      <c r="T250" s="13" t="s">
        <v>97</v>
      </c>
      <c r="U250" s="12" t="s">
        <v>51</v>
      </c>
      <c r="V250" s="11">
        <v>0.17493563200000001</v>
      </c>
    </row>
    <row r="251" spans="2:22" x14ac:dyDescent="0.2">
      <c r="B251" s="13" t="s">
        <v>97</v>
      </c>
      <c r="C251" s="12" t="s">
        <v>44</v>
      </c>
      <c r="D251" s="11">
        <v>0.15206</v>
      </c>
      <c r="Q251" s="7" t="s">
        <v>97</v>
      </c>
      <c r="R251" s="6" t="s">
        <v>44</v>
      </c>
      <c r="S251" s="5">
        <v>0.15206</v>
      </c>
      <c r="T251" s="13" t="s">
        <v>97</v>
      </c>
      <c r="U251" s="12" t="s">
        <v>44</v>
      </c>
      <c r="V251" s="11">
        <v>0.15206</v>
      </c>
    </row>
    <row r="252" spans="2:22" x14ac:dyDescent="0.2">
      <c r="B252" s="13" t="s">
        <v>97</v>
      </c>
      <c r="C252" s="12" t="s">
        <v>23</v>
      </c>
      <c r="D252" s="11">
        <v>0.203801046682656</v>
      </c>
      <c r="Q252" s="7" t="s">
        <v>97</v>
      </c>
      <c r="R252" s="6" t="s">
        <v>23</v>
      </c>
      <c r="S252" s="5">
        <v>0.20380104700000001</v>
      </c>
      <c r="T252" s="13" t="s">
        <v>97</v>
      </c>
      <c r="U252" s="12" t="s">
        <v>23</v>
      </c>
      <c r="V252" s="11">
        <v>0.20380104700000001</v>
      </c>
    </row>
    <row r="253" spans="2:22" x14ac:dyDescent="0.2">
      <c r="B253" s="13" t="s">
        <v>97</v>
      </c>
      <c r="C253" s="12" t="s">
        <v>45</v>
      </c>
      <c r="D253" s="11">
        <v>0.25351296031642001</v>
      </c>
      <c r="Q253" s="7" t="s">
        <v>97</v>
      </c>
      <c r="R253" s="6" t="s">
        <v>45</v>
      </c>
      <c r="S253" s="5">
        <v>0.25351296000000001</v>
      </c>
      <c r="T253" s="13" t="s">
        <v>97</v>
      </c>
      <c r="U253" s="12" t="s">
        <v>45</v>
      </c>
      <c r="V253" s="11">
        <v>0.25351296000000001</v>
      </c>
    </row>
    <row r="254" spans="2:22" x14ac:dyDescent="0.2">
      <c r="B254" s="13" t="s">
        <v>97</v>
      </c>
      <c r="C254" s="12" t="s">
        <v>22</v>
      </c>
      <c r="D254" s="11">
        <v>0.45452620238791902</v>
      </c>
      <c r="Q254" s="7" t="s">
        <v>97</v>
      </c>
      <c r="R254" s="6" t="s">
        <v>22</v>
      </c>
      <c r="S254" s="5">
        <v>0.45452620199999999</v>
      </c>
      <c r="T254" s="13" t="s">
        <v>97</v>
      </c>
      <c r="U254" s="12" t="s">
        <v>22</v>
      </c>
      <c r="V254" s="11">
        <v>0.45452620199999999</v>
      </c>
    </row>
    <row r="255" spans="2:22" x14ac:dyDescent="0.2">
      <c r="B255" s="13" t="s">
        <v>9</v>
      </c>
      <c r="C255" s="12" t="s">
        <v>19</v>
      </c>
      <c r="D255" s="11">
        <v>0.14313405846094299</v>
      </c>
      <c r="Q255" s="7" t="s">
        <v>9</v>
      </c>
      <c r="R255" s="6" t="s">
        <v>19</v>
      </c>
      <c r="S255" s="5">
        <v>0.14313405800000001</v>
      </c>
      <c r="T255" s="13" t="s">
        <v>9</v>
      </c>
      <c r="U255" s="12" t="s">
        <v>19</v>
      </c>
      <c r="V255" s="11">
        <v>0.14313405800000001</v>
      </c>
    </row>
    <row r="256" spans="2:22" x14ac:dyDescent="0.2">
      <c r="B256" s="13" t="s">
        <v>19</v>
      </c>
      <c r="C256" s="12" t="s">
        <v>36</v>
      </c>
      <c r="D256" s="11">
        <v>-0.14324136605000801</v>
      </c>
      <c r="Q256" s="7" t="s">
        <v>19</v>
      </c>
      <c r="R256" s="6" t="s">
        <v>36</v>
      </c>
      <c r="S256" s="5">
        <v>-0.14324136600000001</v>
      </c>
      <c r="T256" s="13" t="s">
        <v>19</v>
      </c>
      <c r="U256" s="12" t="s">
        <v>36</v>
      </c>
      <c r="V256" s="11">
        <v>-0.14324136600000001</v>
      </c>
    </row>
    <row r="257" spans="2:22" x14ac:dyDescent="0.2">
      <c r="B257" s="13" t="s">
        <v>19</v>
      </c>
      <c r="C257" s="12" t="s">
        <v>65</v>
      </c>
      <c r="D257" s="11">
        <v>0.354129481251308</v>
      </c>
      <c r="Q257" s="7" t="s">
        <v>19</v>
      </c>
      <c r="R257" s="6" t="s">
        <v>65</v>
      </c>
      <c r="S257" s="5">
        <v>0.35412948100000002</v>
      </c>
      <c r="T257" s="13" t="s">
        <v>19</v>
      </c>
      <c r="U257" s="12" t="s">
        <v>65</v>
      </c>
      <c r="V257" s="11">
        <v>0.35412948100000002</v>
      </c>
    </row>
    <row r="258" spans="2:22" x14ac:dyDescent="0.2">
      <c r="B258" s="13" t="s">
        <v>19</v>
      </c>
      <c r="C258" s="12" t="s">
        <v>40</v>
      </c>
      <c r="D258" s="11">
        <v>0.143221268225005</v>
      </c>
      <c r="Q258" s="7" t="s">
        <v>19</v>
      </c>
      <c r="R258" s="6" t="s">
        <v>40</v>
      </c>
      <c r="S258" s="5">
        <v>0.14322126800000001</v>
      </c>
      <c r="T258" s="13" t="s">
        <v>19</v>
      </c>
      <c r="U258" s="12" t="s">
        <v>40</v>
      </c>
      <c r="V258" s="11">
        <v>0.14322126800000001</v>
      </c>
    </row>
    <row r="259" spans="2:22" x14ac:dyDescent="0.2">
      <c r="B259" s="13" t="s">
        <v>56</v>
      </c>
      <c r="C259" s="12" t="s">
        <v>68</v>
      </c>
      <c r="D259" s="11">
        <v>0.272604794340229</v>
      </c>
      <c r="Q259" s="7" t="s">
        <v>56</v>
      </c>
      <c r="R259" s="6" t="s">
        <v>68</v>
      </c>
      <c r="S259" s="5">
        <v>0.27260479399999998</v>
      </c>
      <c r="T259" s="13" t="s">
        <v>56</v>
      </c>
      <c r="U259" s="12" t="s">
        <v>68</v>
      </c>
      <c r="V259" s="11">
        <v>0.27260479399999998</v>
      </c>
    </row>
    <row r="260" spans="2:22" x14ac:dyDescent="0.2">
      <c r="B260" s="13" t="s">
        <v>21</v>
      </c>
      <c r="C260" s="12" t="s">
        <v>56</v>
      </c>
      <c r="D260" s="11">
        <v>0.199870710290242</v>
      </c>
      <c r="Q260" s="7" t="s">
        <v>21</v>
      </c>
      <c r="R260" s="6" t="s">
        <v>56</v>
      </c>
      <c r="S260" s="5">
        <v>0.19987071000000001</v>
      </c>
      <c r="T260" s="13" t="s">
        <v>21</v>
      </c>
      <c r="U260" s="12" t="s">
        <v>56</v>
      </c>
      <c r="V260" s="11">
        <v>0.19987071000000001</v>
      </c>
    </row>
    <row r="261" spans="2:22" x14ac:dyDescent="0.2">
      <c r="B261" s="13" t="s">
        <v>65</v>
      </c>
      <c r="C261" s="12" t="s">
        <v>56</v>
      </c>
      <c r="D261" s="11">
        <v>0.29049236122873201</v>
      </c>
      <c r="Q261" s="7" t="s">
        <v>65</v>
      </c>
      <c r="R261" s="6" t="s">
        <v>56</v>
      </c>
      <c r="S261" s="5">
        <v>0.29049236099999998</v>
      </c>
      <c r="T261" s="13" t="s">
        <v>65</v>
      </c>
      <c r="U261" s="12" t="s">
        <v>56</v>
      </c>
      <c r="V261" s="11">
        <v>0.29049236099999998</v>
      </c>
    </row>
    <row r="262" spans="2:22" x14ac:dyDescent="0.2">
      <c r="B262" s="13" t="s">
        <v>6</v>
      </c>
      <c r="C262" s="12" t="s">
        <v>56</v>
      </c>
      <c r="D262" s="11">
        <v>0.21371650231182601</v>
      </c>
      <c r="Q262" s="7" t="s">
        <v>6</v>
      </c>
      <c r="R262" s="6" t="s">
        <v>56</v>
      </c>
      <c r="S262" s="5">
        <v>0.213716502</v>
      </c>
      <c r="T262" s="13" t="s">
        <v>6</v>
      </c>
      <c r="U262" s="12" t="s">
        <v>56</v>
      </c>
      <c r="V262" s="11">
        <v>0.213716502</v>
      </c>
    </row>
    <row r="263" spans="2:22" x14ac:dyDescent="0.2">
      <c r="B263" s="13" t="s">
        <v>10</v>
      </c>
      <c r="C263" s="12" t="s">
        <v>56</v>
      </c>
      <c r="D263" s="11">
        <v>0.14457481803762501</v>
      </c>
      <c r="Q263" s="7" t="s">
        <v>10</v>
      </c>
      <c r="R263" s="6" t="s">
        <v>56</v>
      </c>
      <c r="S263" s="5">
        <v>0.14457481799999999</v>
      </c>
      <c r="T263" s="13" t="s">
        <v>10</v>
      </c>
      <c r="U263" s="12" t="s">
        <v>56</v>
      </c>
      <c r="V263" s="11">
        <v>0.14457481799999999</v>
      </c>
    </row>
    <row r="264" spans="2:22" x14ac:dyDescent="0.2">
      <c r="B264" s="13" t="s">
        <v>0</v>
      </c>
      <c r="C264" s="12" t="s">
        <v>56</v>
      </c>
      <c r="D264" s="11">
        <v>0.26906031421022503</v>
      </c>
      <c r="Q264" s="7" t="s">
        <v>0</v>
      </c>
      <c r="R264" s="6" t="s">
        <v>56</v>
      </c>
      <c r="S264" s="5">
        <v>0.26906031400000002</v>
      </c>
      <c r="T264" s="13" t="s">
        <v>0</v>
      </c>
      <c r="U264" s="12" t="s">
        <v>56</v>
      </c>
      <c r="V264" s="11">
        <v>0.26906031400000002</v>
      </c>
    </row>
    <row r="265" spans="2:22" x14ac:dyDescent="0.2">
      <c r="B265" s="13" t="s">
        <v>17</v>
      </c>
      <c r="C265" s="12" t="s">
        <v>45</v>
      </c>
      <c r="D265" s="11">
        <v>0.19678952003021999</v>
      </c>
      <c r="Q265" s="7" t="s">
        <v>17</v>
      </c>
      <c r="R265" s="6" t="s">
        <v>45</v>
      </c>
      <c r="S265" s="5">
        <v>0.19678952</v>
      </c>
      <c r="T265" s="13" t="s">
        <v>17</v>
      </c>
      <c r="U265" s="12" t="s">
        <v>45</v>
      </c>
      <c r="V265" s="11">
        <v>0.19678952</v>
      </c>
    </row>
    <row r="266" spans="2:22" x14ac:dyDescent="0.2">
      <c r="B266" s="13" t="s">
        <v>17</v>
      </c>
      <c r="C266" s="12" t="s">
        <v>22</v>
      </c>
      <c r="D266" s="11">
        <v>0.29803844266064</v>
      </c>
      <c r="Q266" s="7" t="s">
        <v>17</v>
      </c>
      <c r="R266" s="6" t="s">
        <v>22</v>
      </c>
      <c r="S266" s="5">
        <v>0.29803844299999999</v>
      </c>
      <c r="T266" s="13" t="s">
        <v>17</v>
      </c>
      <c r="U266" s="12" t="s">
        <v>22</v>
      </c>
      <c r="V266" s="11">
        <v>0.29803844299999999</v>
      </c>
    </row>
    <row r="267" spans="2:22" x14ac:dyDescent="0.2">
      <c r="B267" s="13" t="s">
        <v>97</v>
      </c>
      <c r="C267" s="12" t="s">
        <v>17</v>
      </c>
      <c r="D267" s="11">
        <v>0.274930564368976</v>
      </c>
      <c r="Q267" s="7" t="s">
        <v>97</v>
      </c>
      <c r="R267" s="6" t="s">
        <v>17</v>
      </c>
      <c r="S267" s="5">
        <v>0.27493056399999999</v>
      </c>
      <c r="T267" s="13" t="s">
        <v>97</v>
      </c>
      <c r="U267" s="12" t="s">
        <v>17</v>
      </c>
      <c r="V267" s="11">
        <v>0.27493056399999999</v>
      </c>
    </row>
    <row r="268" spans="2:22" x14ac:dyDescent="0.2">
      <c r="B268" s="13" t="s">
        <v>15</v>
      </c>
      <c r="C268" s="12" t="s">
        <v>98</v>
      </c>
      <c r="D268" s="11">
        <v>0.14913710874066799</v>
      </c>
      <c r="Q268" s="7" t="s">
        <v>15</v>
      </c>
      <c r="R268" s="6" t="s">
        <v>98</v>
      </c>
      <c r="S268" s="5">
        <v>0.14913710899999999</v>
      </c>
      <c r="T268" s="13" t="s">
        <v>15</v>
      </c>
      <c r="U268" s="12" t="s">
        <v>98</v>
      </c>
      <c r="V268" s="11">
        <v>0.14913710899999999</v>
      </c>
    </row>
    <row r="269" spans="2:22" x14ac:dyDescent="0.2">
      <c r="B269" s="13" t="s">
        <v>98</v>
      </c>
      <c r="C269" s="12" t="s">
        <v>5</v>
      </c>
      <c r="D269" s="11">
        <v>0.17291559132951501</v>
      </c>
      <c r="Q269" s="7" t="s">
        <v>98</v>
      </c>
      <c r="R269" s="6" t="s">
        <v>5</v>
      </c>
      <c r="S269" s="5">
        <v>0.17291559100000001</v>
      </c>
      <c r="T269" s="13" t="s">
        <v>98</v>
      </c>
      <c r="U269" s="12" t="s">
        <v>5</v>
      </c>
      <c r="V269" s="11">
        <v>0.17291559100000001</v>
      </c>
    </row>
    <row r="270" spans="2:22" x14ac:dyDescent="0.2">
      <c r="B270" s="13" t="s">
        <v>98</v>
      </c>
      <c r="C270" s="12" t="s">
        <v>91</v>
      </c>
      <c r="D270" s="11">
        <v>0.16324132619443901</v>
      </c>
      <c r="Q270" s="7" t="s">
        <v>98</v>
      </c>
      <c r="R270" s="6" t="s">
        <v>91</v>
      </c>
      <c r="S270" s="5">
        <v>0.16324132599999999</v>
      </c>
      <c r="T270" s="13" t="s">
        <v>98</v>
      </c>
      <c r="U270" s="12" t="s">
        <v>91</v>
      </c>
      <c r="V270" s="11">
        <v>0.16324132599999999</v>
      </c>
    </row>
    <row r="271" spans="2:22" x14ac:dyDescent="0.2">
      <c r="B271" s="13" t="s">
        <v>61</v>
      </c>
      <c r="C271" s="12" t="s">
        <v>98</v>
      </c>
      <c r="D271" s="11">
        <v>0.149573986078785</v>
      </c>
      <c r="Q271" s="7" t="s">
        <v>61</v>
      </c>
      <c r="R271" s="6" t="s">
        <v>98</v>
      </c>
      <c r="S271" s="5">
        <v>0.14957398599999999</v>
      </c>
      <c r="T271" s="13" t="s">
        <v>61</v>
      </c>
      <c r="U271" s="12" t="s">
        <v>98</v>
      </c>
      <c r="V271" s="11">
        <v>0.14957398599999999</v>
      </c>
    </row>
    <row r="272" spans="2:22" x14ac:dyDescent="0.2">
      <c r="B272" s="13" t="s">
        <v>93</v>
      </c>
      <c r="C272" s="12" t="s">
        <v>98</v>
      </c>
      <c r="D272" s="11">
        <v>0.18079688483520101</v>
      </c>
      <c r="Q272" s="7" t="s">
        <v>93</v>
      </c>
      <c r="R272" s="6" t="s">
        <v>98</v>
      </c>
      <c r="S272" s="5">
        <v>0.18079688499999999</v>
      </c>
      <c r="T272" s="13" t="s">
        <v>93</v>
      </c>
      <c r="U272" s="12" t="s">
        <v>98</v>
      </c>
      <c r="V272" s="11">
        <v>0.18079688499999999</v>
      </c>
    </row>
    <row r="273" spans="2:22" x14ac:dyDescent="0.2">
      <c r="B273" s="13" t="s">
        <v>48</v>
      </c>
      <c r="C273" s="12" t="s">
        <v>98</v>
      </c>
      <c r="D273" s="11">
        <v>0.15708198249349301</v>
      </c>
      <c r="Q273" s="7" t="s">
        <v>48</v>
      </c>
      <c r="R273" s="6" t="s">
        <v>98</v>
      </c>
      <c r="S273" s="5">
        <v>0.15708198200000001</v>
      </c>
      <c r="T273" s="13" t="s">
        <v>48</v>
      </c>
      <c r="U273" s="12" t="s">
        <v>98</v>
      </c>
      <c r="V273" s="11">
        <v>0.15708198200000001</v>
      </c>
    </row>
    <row r="274" spans="2:22" x14ac:dyDescent="0.2">
      <c r="B274" s="13" t="s">
        <v>98</v>
      </c>
      <c r="C274" s="12" t="s">
        <v>63</v>
      </c>
      <c r="D274" s="11">
        <v>0.198916960544605</v>
      </c>
      <c r="Q274" s="7" t="s">
        <v>98</v>
      </c>
      <c r="R274" s="6" t="s">
        <v>63</v>
      </c>
      <c r="S274" s="5">
        <v>0.198916961</v>
      </c>
      <c r="T274" s="13" t="s">
        <v>98</v>
      </c>
      <c r="U274" s="12" t="s">
        <v>63</v>
      </c>
      <c r="V274" s="11">
        <v>0.198916961</v>
      </c>
    </row>
    <row r="275" spans="2:22" x14ac:dyDescent="0.2">
      <c r="B275" s="13" t="s">
        <v>84</v>
      </c>
      <c r="C275" s="12" t="s">
        <v>98</v>
      </c>
      <c r="D275" s="11">
        <v>0.20132049330227</v>
      </c>
      <c r="Q275" s="7" t="s">
        <v>84</v>
      </c>
      <c r="R275" s="6" t="s">
        <v>98</v>
      </c>
      <c r="S275" s="5">
        <v>0.20132049299999999</v>
      </c>
      <c r="T275" s="13" t="s">
        <v>84</v>
      </c>
      <c r="U275" s="12" t="s">
        <v>98</v>
      </c>
      <c r="V275" s="11">
        <v>0.20132049299999999</v>
      </c>
    </row>
    <row r="276" spans="2:22" x14ac:dyDescent="0.2">
      <c r="B276" s="13" t="s">
        <v>98</v>
      </c>
      <c r="C276" s="12" t="s">
        <v>57</v>
      </c>
      <c r="D276" s="11">
        <v>0.239690057137802</v>
      </c>
      <c r="Q276" s="7" t="s">
        <v>98</v>
      </c>
      <c r="R276" s="6" t="s">
        <v>57</v>
      </c>
      <c r="S276" s="5">
        <v>0.23969005700000001</v>
      </c>
      <c r="T276" s="13" t="s">
        <v>98</v>
      </c>
      <c r="U276" s="12" t="s">
        <v>57</v>
      </c>
      <c r="V276" s="11">
        <v>0.23969005700000001</v>
      </c>
    </row>
    <row r="277" spans="2:22" x14ac:dyDescent="0.2">
      <c r="B277" s="13" t="s">
        <v>98</v>
      </c>
      <c r="C277" s="12" t="s">
        <v>10</v>
      </c>
      <c r="D277" s="11">
        <v>0.178549559361109</v>
      </c>
      <c r="Q277" s="7" t="s">
        <v>98</v>
      </c>
      <c r="R277" s="6" t="s">
        <v>10</v>
      </c>
      <c r="S277" s="5">
        <v>0.178549559</v>
      </c>
      <c r="T277" s="13" t="s">
        <v>98</v>
      </c>
      <c r="U277" s="12" t="s">
        <v>10</v>
      </c>
      <c r="V277" s="11">
        <v>0.178549559</v>
      </c>
    </row>
    <row r="278" spans="2:22" x14ac:dyDescent="0.2">
      <c r="B278" s="13" t="s">
        <v>78</v>
      </c>
      <c r="C278" s="12" t="s">
        <v>14</v>
      </c>
      <c r="D278" s="11">
        <v>0.154956423597221</v>
      </c>
      <c r="Q278" s="7" t="s">
        <v>78</v>
      </c>
      <c r="R278" s="6" t="s">
        <v>14</v>
      </c>
      <c r="S278" s="5">
        <v>0.15495642400000001</v>
      </c>
      <c r="T278" s="13" t="s">
        <v>78</v>
      </c>
      <c r="U278" s="12" t="s">
        <v>14</v>
      </c>
      <c r="V278" s="11">
        <v>0.15495642400000001</v>
      </c>
    </row>
    <row r="279" spans="2:22" x14ac:dyDescent="0.2">
      <c r="B279" s="13" t="s">
        <v>14</v>
      </c>
      <c r="C279" s="12" t="s">
        <v>30</v>
      </c>
      <c r="D279" s="11">
        <v>0.153261334387163</v>
      </c>
      <c r="Q279" s="7" t="s">
        <v>14</v>
      </c>
      <c r="R279" s="6" t="s">
        <v>30</v>
      </c>
      <c r="S279" s="5">
        <v>0.153261334</v>
      </c>
      <c r="T279" s="13" t="s">
        <v>14</v>
      </c>
      <c r="U279" s="12" t="s">
        <v>30</v>
      </c>
      <c r="V279" s="11">
        <v>0.153261334</v>
      </c>
    </row>
    <row r="280" spans="2:22" x14ac:dyDescent="0.2">
      <c r="B280" s="13" t="s">
        <v>89</v>
      </c>
      <c r="C280" s="12" t="s">
        <v>14</v>
      </c>
      <c r="D280" s="11">
        <v>0.17838091098816</v>
      </c>
      <c r="Q280" s="7" t="s">
        <v>89</v>
      </c>
      <c r="R280" s="6" t="s">
        <v>14</v>
      </c>
      <c r="S280" s="5">
        <v>0.178380911</v>
      </c>
      <c r="T280" s="13" t="s">
        <v>89</v>
      </c>
      <c r="U280" s="12" t="s">
        <v>14</v>
      </c>
      <c r="V280" s="11">
        <v>0.178380911</v>
      </c>
    </row>
    <row r="281" spans="2:22" x14ac:dyDescent="0.2">
      <c r="B281" s="13" t="s">
        <v>14</v>
      </c>
      <c r="C281" s="12" t="s">
        <v>34</v>
      </c>
      <c r="D281" s="11">
        <v>0.14501394656375599</v>
      </c>
      <c r="Q281" s="7" t="s">
        <v>14</v>
      </c>
      <c r="R281" s="6" t="s">
        <v>34</v>
      </c>
      <c r="S281" s="5">
        <v>0.145013947</v>
      </c>
      <c r="T281" s="13" t="s">
        <v>14</v>
      </c>
      <c r="U281" s="12" t="s">
        <v>34</v>
      </c>
      <c r="V281" s="11">
        <v>0.145013947</v>
      </c>
    </row>
    <row r="282" spans="2:22" x14ac:dyDescent="0.2">
      <c r="B282" s="13" t="s">
        <v>14</v>
      </c>
      <c r="C282" s="12" t="s">
        <v>37</v>
      </c>
      <c r="D282" s="11">
        <v>0.336449693532613</v>
      </c>
      <c r="Q282" s="7" t="s">
        <v>14</v>
      </c>
      <c r="R282" s="6" t="s">
        <v>37</v>
      </c>
      <c r="S282" s="5">
        <v>0.33644969400000002</v>
      </c>
      <c r="T282" s="13" t="s">
        <v>14</v>
      </c>
      <c r="U282" s="12" t="s">
        <v>37</v>
      </c>
      <c r="V282" s="11">
        <v>0.33644969400000002</v>
      </c>
    </row>
    <row r="283" spans="2:22" x14ac:dyDescent="0.2">
      <c r="B283" s="13" t="s">
        <v>14</v>
      </c>
      <c r="C283" s="12" t="s">
        <v>32</v>
      </c>
      <c r="D283" s="11">
        <v>0.169061720354307</v>
      </c>
      <c r="Q283" s="7" t="s">
        <v>14</v>
      </c>
      <c r="R283" s="6" t="s">
        <v>32</v>
      </c>
      <c r="S283" s="5">
        <v>0.16906172</v>
      </c>
      <c r="T283" s="13" t="s">
        <v>14</v>
      </c>
      <c r="U283" s="12" t="s">
        <v>32</v>
      </c>
      <c r="V283" s="11">
        <v>0.16906172</v>
      </c>
    </row>
    <row r="284" spans="2:22" x14ac:dyDescent="0.2">
      <c r="B284" s="13" t="s">
        <v>14</v>
      </c>
      <c r="C284" s="12" t="s">
        <v>28</v>
      </c>
      <c r="D284" s="11">
        <v>0.33392991941962502</v>
      </c>
      <c r="Q284" s="7" t="s">
        <v>14</v>
      </c>
      <c r="R284" s="6" t="s">
        <v>28</v>
      </c>
      <c r="S284" s="5">
        <v>0.33392991900000002</v>
      </c>
      <c r="T284" s="13" t="s">
        <v>14</v>
      </c>
      <c r="U284" s="12" t="s">
        <v>28</v>
      </c>
      <c r="V284" s="11">
        <v>0.33392991900000002</v>
      </c>
    </row>
    <row r="285" spans="2:22" x14ac:dyDescent="0.2">
      <c r="B285" s="13" t="s">
        <v>88</v>
      </c>
      <c r="C285" s="12" t="s">
        <v>11</v>
      </c>
      <c r="D285" s="11">
        <v>0.14557895162354301</v>
      </c>
      <c r="Q285" s="7" t="s">
        <v>88</v>
      </c>
      <c r="R285" s="6" t="s">
        <v>11</v>
      </c>
      <c r="S285" s="5">
        <v>0.14557895200000001</v>
      </c>
      <c r="T285" s="13" t="s">
        <v>88</v>
      </c>
      <c r="U285" s="12" t="s">
        <v>11</v>
      </c>
      <c r="V285" s="11">
        <v>0.14557895200000001</v>
      </c>
    </row>
    <row r="286" spans="2:22" x14ac:dyDescent="0.2">
      <c r="B286" s="13" t="s">
        <v>4</v>
      </c>
      <c r="C286" s="12" t="s">
        <v>11</v>
      </c>
      <c r="D286" s="11">
        <v>0.17403933642606501</v>
      </c>
      <c r="Q286" s="7" t="s">
        <v>4</v>
      </c>
      <c r="R286" s="6" t="s">
        <v>11</v>
      </c>
      <c r="S286" s="5">
        <v>0.17403933599999999</v>
      </c>
      <c r="T286" s="13" t="s">
        <v>4</v>
      </c>
      <c r="U286" s="12" t="s">
        <v>11</v>
      </c>
      <c r="V286" s="11">
        <v>0.17403933599999999</v>
      </c>
    </row>
    <row r="287" spans="2:22" x14ac:dyDescent="0.2">
      <c r="B287" s="13" t="s">
        <v>74</v>
      </c>
      <c r="C287" s="12" t="s">
        <v>11</v>
      </c>
      <c r="D287" s="11">
        <v>0.228748627024108</v>
      </c>
      <c r="Q287" s="7" t="s">
        <v>74</v>
      </c>
      <c r="R287" s="6" t="s">
        <v>11</v>
      </c>
      <c r="S287" s="5">
        <v>0.22874862700000001</v>
      </c>
      <c r="T287" s="13" t="s">
        <v>74</v>
      </c>
      <c r="U287" s="12" t="s">
        <v>11</v>
      </c>
      <c r="V287" s="11">
        <v>0.22874862700000001</v>
      </c>
    </row>
    <row r="288" spans="2:22" x14ac:dyDescent="0.2">
      <c r="B288" s="13" t="s">
        <v>11</v>
      </c>
      <c r="C288" s="12" t="s">
        <v>59</v>
      </c>
      <c r="D288" s="11">
        <v>0.24224868969007701</v>
      </c>
      <c r="Q288" s="7" t="s">
        <v>11</v>
      </c>
      <c r="R288" s="6" t="s">
        <v>59</v>
      </c>
      <c r="S288" s="5">
        <v>0.24224868999999999</v>
      </c>
      <c r="T288" s="13" t="s">
        <v>11</v>
      </c>
      <c r="U288" s="12" t="s">
        <v>59</v>
      </c>
      <c r="V288" s="11">
        <v>0.24224868999999999</v>
      </c>
    </row>
    <row r="289" spans="2:22" x14ac:dyDescent="0.2">
      <c r="B289" s="13" t="s">
        <v>62</v>
      </c>
      <c r="C289" s="12" t="s">
        <v>11</v>
      </c>
      <c r="D289" s="11">
        <v>0.41585109387244501</v>
      </c>
      <c r="Q289" s="7" t="s">
        <v>62</v>
      </c>
      <c r="R289" s="6" t="s">
        <v>11</v>
      </c>
      <c r="S289" s="5">
        <v>0.41585109399999998</v>
      </c>
      <c r="T289" s="13" t="s">
        <v>62</v>
      </c>
      <c r="U289" s="12" t="s">
        <v>11</v>
      </c>
      <c r="V289" s="11">
        <v>0.41585109399999998</v>
      </c>
    </row>
    <row r="290" spans="2:22" x14ac:dyDescent="0.2">
      <c r="B290" s="13" t="s">
        <v>98</v>
      </c>
      <c r="C290" s="12" t="s">
        <v>11</v>
      </c>
      <c r="D290" s="11">
        <v>0.28667849261698097</v>
      </c>
      <c r="Q290" s="7" t="s">
        <v>98</v>
      </c>
      <c r="R290" s="6" t="s">
        <v>11</v>
      </c>
      <c r="S290" s="5">
        <v>0.28667849299999998</v>
      </c>
      <c r="T290" s="13" t="s">
        <v>98</v>
      </c>
      <c r="U290" s="12" t="s">
        <v>11</v>
      </c>
      <c r="V290" s="11">
        <v>0.28667849299999998</v>
      </c>
    </row>
    <row r="291" spans="2:22" x14ac:dyDescent="0.2">
      <c r="B291" s="13" t="s">
        <v>4</v>
      </c>
      <c r="C291" s="12" t="s">
        <v>7</v>
      </c>
      <c r="D291" s="11">
        <v>0.147771954299564</v>
      </c>
      <c r="Q291" s="7" t="s">
        <v>4</v>
      </c>
      <c r="R291" s="6" t="s">
        <v>7</v>
      </c>
      <c r="S291" s="5">
        <v>0.14777195400000001</v>
      </c>
      <c r="T291" s="13" t="s">
        <v>4</v>
      </c>
      <c r="U291" s="12" t="s">
        <v>7</v>
      </c>
      <c r="V291" s="11">
        <v>0.14777195400000001</v>
      </c>
    </row>
    <row r="292" spans="2:22" x14ac:dyDescent="0.2">
      <c r="B292" s="13" t="s">
        <v>89</v>
      </c>
      <c r="C292" s="12" t="s">
        <v>7</v>
      </c>
      <c r="D292" s="11">
        <v>-0.20233000000000001</v>
      </c>
      <c r="Q292" s="7" t="s">
        <v>89</v>
      </c>
      <c r="R292" s="6" t="s">
        <v>7</v>
      </c>
      <c r="S292" s="5">
        <v>-0.20233000000000001</v>
      </c>
      <c r="T292" s="13" t="s">
        <v>89</v>
      </c>
      <c r="U292" s="12" t="s">
        <v>7</v>
      </c>
      <c r="V292" s="11">
        <v>-0.20233000000000001</v>
      </c>
    </row>
    <row r="293" spans="2:22" x14ac:dyDescent="0.2">
      <c r="B293" s="13" t="s">
        <v>79</v>
      </c>
      <c r="C293" s="12" t="s">
        <v>7</v>
      </c>
      <c r="D293" s="11">
        <v>0.144009144691778</v>
      </c>
      <c r="Q293" s="7" t="s">
        <v>79</v>
      </c>
      <c r="R293" s="6" t="s">
        <v>7</v>
      </c>
      <c r="S293" s="5">
        <v>0.14400914500000001</v>
      </c>
      <c r="T293" s="13" t="s">
        <v>79</v>
      </c>
      <c r="U293" s="12" t="s">
        <v>7</v>
      </c>
      <c r="V293" s="11">
        <v>0.14400914500000001</v>
      </c>
    </row>
    <row r="294" spans="2:22" x14ac:dyDescent="0.2">
      <c r="B294" s="13" t="s">
        <v>65</v>
      </c>
      <c r="C294" s="12" t="s">
        <v>7</v>
      </c>
      <c r="D294" s="11">
        <v>0.28568869080736697</v>
      </c>
      <c r="Q294" s="7" t="s">
        <v>65</v>
      </c>
      <c r="R294" s="6" t="s">
        <v>7</v>
      </c>
      <c r="S294" s="5">
        <v>0.28568869099999999</v>
      </c>
      <c r="T294" s="13" t="s">
        <v>65</v>
      </c>
      <c r="U294" s="12" t="s">
        <v>7</v>
      </c>
      <c r="V294" s="11">
        <v>0.28568869099999999</v>
      </c>
    </row>
    <row r="295" spans="2:22" x14ac:dyDescent="0.2">
      <c r="B295" s="13" t="s">
        <v>69</v>
      </c>
      <c r="C295" s="12" t="s">
        <v>7</v>
      </c>
      <c r="D295" s="11">
        <v>0.17612940580358</v>
      </c>
      <c r="Q295" s="7" t="s">
        <v>69</v>
      </c>
      <c r="R295" s="6" t="s">
        <v>7</v>
      </c>
      <c r="S295" s="5">
        <v>0.17612940599999999</v>
      </c>
      <c r="T295" s="13" t="s">
        <v>69</v>
      </c>
      <c r="U295" s="12" t="s">
        <v>7</v>
      </c>
      <c r="V295" s="11">
        <v>0.17612940599999999</v>
      </c>
    </row>
    <row r="296" spans="2:22" x14ac:dyDescent="0.2">
      <c r="B296" s="13" t="s">
        <v>7</v>
      </c>
      <c r="C296" s="12" t="s">
        <v>0</v>
      </c>
      <c r="D296" s="11">
        <v>0.152546448315178</v>
      </c>
      <c r="Q296" s="7" t="s">
        <v>7</v>
      </c>
      <c r="R296" s="6" t="s">
        <v>0</v>
      </c>
      <c r="S296" s="5">
        <v>0.152546448</v>
      </c>
      <c r="T296" s="13" t="s">
        <v>7</v>
      </c>
      <c r="U296" s="12" t="s">
        <v>0</v>
      </c>
      <c r="V296" s="11">
        <v>0.152546448</v>
      </c>
    </row>
    <row r="297" spans="2:22" x14ac:dyDescent="0.2">
      <c r="B297" s="13" t="s">
        <v>19</v>
      </c>
      <c r="C297" s="12" t="s">
        <v>7</v>
      </c>
      <c r="D297" s="11">
        <v>0.14850824718191399</v>
      </c>
      <c r="Q297" s="7" t="s">
        <v>19</v>
      </c>
      <c r="R297" s="6" t="s">
        <v>7</v>
      </c>
      <c r="S297" s="5">
        <v>0.14850824700000001</v>
      </c>
      <c r="T297" s="13" t="s">
        <v>19</v>
      </c>
      <c r="U297" s="12" t="s">
        <v>7</v>
      </c>
      <c r="V297" s="11">
        <v>0.14850824700000001</v>
      </c>
    </row>
    <row r="298" spans="2:22" x14ac:dyDescent="0.2">
      <c r="B298" s="13" t="s">
        <v>7</v>
      </c>
      <c r="C298" s="12" t="s">
        <v>56</v>
      </c>
      <c r="D298" s="11">
        <v>0.16939877637561601</v>
      </c>
      <c r="Q298" s="7" t="s">
        <v>7</v>
      </c>
      <c r="R298" s="6" t="s">
        <v>56</v>
      </c>
      <c r="S298" s="5">
        <v>0.169398776</v>
      </c>
      <c r="T298" s="13" t="s">
        <v>7</v>
      </c>
      <c r="U298" s="12" t="s">
        <v>56</v>
      </c>
      <c r="V298" s="11">
        <v>0.169398776</v>
      </c>
    </row>
    <row r="299" spans="2:22" x14ac:dyDescent="0.2">
      <c r="B299" s="13" t="s">
        <v>9</v>
      </c>
      <c r="C299" s="12" t="s">
        <v>1</v>
      </c>
      <c r="D299" s="11">
        <v>0.20257030027755801</v>
      </c>
      <c r="Q299" s="7" t="s">
        <v>9</v>
      </c>
      <c r="R299" s="6" t="s">
        <v>1</v>
      </c>
      <c r="S299" s="5">
        <v>0.20257030000000001</v>
      </c>
      <c r="T299" s="13" t="s">
        <v>9</v>
      </c>
      <c r="U299" s="12" t="s">
        <v>1</v>
      </c>
      <c r="V299" s="11">
        <v>0.20257030000000001</v>
      </c>
    </row>
    <row r="300" spans="2:22" x14ac:dyDescent="0.2">
      <c r="B300" s="13" t="s">
        <v>23</v>
      </c>
      <c r="C300" s="12" t="s">
        <v>1</v>
      </c>
      <c r="D300" s="11">
        <v>0.19377594114809599</v>
      </c>
      <c r="Q300" s="7" t="s">
        <v>23</v>
      </c>
      <c r="R300" s="6" t="s">
        <v>1</v>
      </c>
      <c r="S300" s="5">
        <v>0.19377594100000001</v>
      </c>
      <c r="T300" s="13" t="s">
        <v>23</v>
      </c>
      <c r="U300" s="12" t="s">
        <v>1</v>
      </c>
      <c r="V300" s="11">
        <v>0.19377594100000001</v>
      </c>
    </row>
    <row r="301" spans="2:22" x14ac:dyDescent="0.2">
      <c r="B301" s="13" t="s">
        <v>1</v>
      </c>
      <c r="C301" s="12" t="s">
        <v>52</v>
      </c>
      <c r="D301" s="11">
        <v>0.31482579886565998</v>
      </c>
      <c r="Q301" s="7" t="s">
        <v>1</v>
      </c>
      <c r="R301" s="6" t="s">
        <v>52</v>
      </c>
      <c r="S301" s="5">
        <v>0.31482579900000002</v>
      </c>
      <c r="T301" s="13" t="s">
        <v>1</v>
      </c>
      <c r="U301" s="12" t="s">
        <v>52</v>
      </c>
      <c r="V301" s="11">
        <v>0.31482579900000002</v>
      </c>
    </row>
    <row r="302" spans="2:22" x14ac:dyDescent="0.2">
      <c r="B302" s="13" t="s">
        <v>69</v>
      </c>
      <c r="C302" s="12" t="s">
        <v>1</v>
      </c>
      <c r="D302" s="11">
        <v>0.190544205802227</v>
      </c>
      <c r="Q302" s="7" t="s">
        <v>69</v>
      </c>
      <c r="R302" s="6" t="s">
        <v>1</v>
      </c>
      <c r="S302" s="5">
        <v>0.19054420599999999</v>
      </c>
      <c r="T302" s="13" t="s">
        <v>69</v>
      </c>
      <c r="U302" s="12" t="s">
        <v>1</v>
      </c>
      <c r="V302" s="11">
        <v>0.19054420599999999</v>
      </c>
    </row>
    <row r="303" spans="2:22" x14ac:dyDescent="0.2">
      <c r="B303" s="13" t="s">
        <v>35</v>
      </c>
      <c r="C303" s="12" t="s">
        <v>1</v>
      </c>
      <c r="D303" s="11">
        <v>0.20127845770752201</v>
      </c>
      <c r="Q303" s="7" t="s">
        <v>35</v>
      </c>
      <c r="R303" s="6" t="s">
        <v>1</v>
      </c>
      <c r="S303" s="5">
        <v>0.20127845799999999</v>
      </c>
      <c r="T303" s="13" t="s">
        <v>35</v>
      </c>
      <c r="U303" s="12" t="s">
        <v>1</v>
      </c>
      <c r="V303" s="11">
        <v>0.20127845799999999</v>
      </c>
    </row>
    <row r="304" spans="2:22" x14ac:dyDescent="0.2">
      <c r="B304" s="13" t="s">
        <v>27</v>
      </c>
      <c r="C304" s="12" t="s">
        <v>1</v>
      </c>
      <c r="D304" s="11">
        <v>0.228635556241571</v>
      </c>
      <c r="Q304" s="7" t="s">
        <v>27</v>
      </c>
      <c r="R304" s="6" t="s">
        <v>1</v>
      </c>
      <c r="S304" s="5">
        <v>0.22863555599999999</v>
      </c>
      <c r="T304" s="13" t="s">
        <v>27</v>
      </c>
      <c r="U304" s="12" t="s">
        <v>1</v>
      </c>
      <c r="V304" s="11">
        <v>0.22863555599999999</v>
      </c>
    </row>
    <row r="305" spans="2:22" x14ac:dyDescent="0.2">
      <c r="B305" s="13" t="s">
        <v>1</v>
      </c>
      <c r="C305" s="12" t="s">
        <v>24</v>
      </c>
      <c r="D305" s="11">
        <v>0.29174997183235402</v>
      </c>
      <c r="Q305" s="7" t="s">
        <v>1</v>
      </c>
      <c r="R305" s="6" t="s">
        <v>24</v>
      </c>
      <c r="S305" s="5">
        <v>0.29174997200000002</v>
      </c>
      <c r="T305" s="13" t="s">
        <v>1</v>
      </c>
      <c r="U305" s="12" t="s">
        <v>24</v>
      </c>
      <c r="V305" s="11">
        <v>0.29174997200000002</v>
      </c>
    </row>
    <row r="306" spans="2:22" x14ac:dyDescent="0.2">
      <c r="B306" s="13" t="s">
        <v>1</v>
      </c>
      <c r="C306" s="12" t="s">
        <v>22</v>
      </c>
      <c r="D306" s="11">
        <v>0.144493037279187</v>
      </c>
      <c r="Q306" s="7" t="s">
        <v>1</v>
      </c>
      <c r="R306" s="6" t="s">
        <v>22</v>
      </c>
      <c r="S306" s="5">
        <v>0.14449303699999999</v>
      </c>
      <c r="T306" s="13" t="s">
        <v>1</v>
      </c>
      <c r="U306" s="12" t="s">
        <v>22</v>
      </c>
      <c r="V306" s="11">
        <v>0.14449303699999999</v>
      </c>
    </row>
    <row r="307" spans="2:22" x14ac:dyDescent="0.2">
      <c r="B307" s="13" t="s">
        <v>1</v>
      </c>
      <c r="C307" s="12" t="s">
        <v>7</v>
      </c>
      <c r="D307" s="11">
        <v>0.18973722690124201</v>
      </c>
      <c r="Q307" s="7" t="s">
        <v>1</v>
      </c>
      <c r="R307" s="6" t="s">
        <v>7</v>
      </c>
      <c r="S307" s="5">
        <v>0.18973722700000001</v>
      </c>
      <c r="T307" s="13" t="s">
        <v>1</v>
      </c>
      <c r="U307" s="12" t="s">
        <v>7</v>
      </c>
      <c r="V307" s="11">
        <v>0.18973722700000001</v>
      </c>
    </row>
    <row r="308" spans="2:22" x14ac:dyDescent="0.2">
      <c r="B308" s="13" t="s">
        <v>82</v>
      </c>
      <c r="C308" s="12" t="s">
        <v>96</v>
      </c>
      <c r="D308" s="11">
        <v>0.234972909092903</v>
      </c>
      <c r="Q308" s="7" t="s">
        <v>82</v>
      </c>
      <c r="R308" s="6" t="s">
        <v>96</v>
      </c>
      <c r="S308" s="5">
        <v>0.23497290900000001</v>
      </c>
      <c r="T308" s="13" t="s">
        <v>82</v>
      </c>
      <c r="U308" s="12" t="s">
        <v>96</v>
      </c>
      <c r="V308" s="11">
        <v>0.23497290900000001</v>
      </c>
    </row>
    <row r="309" spans="2:22" x14ac:dyDescent="0.2">
      <c r="B309" s="13" t="s">
        <v>83</v>
      </c>
      <c r="C309" s="12" t="s">
        <v>96</v>
      </c>
      <c r="D309" s="11">
        <v>0.30698073251187502</v>
      </c>
      <c r="Q309" s="7" t="s">
        <v>83</v>
      </c>
      <c r="R309" s="6" t="s">
        <v>96</v>
      </c>
      <c r="S309" s="5">
        <v>0.30698073300000001</v>
      </c>
      <c r="T309" s="13" t="s">
        <v>83</v>
      </c>
      <c r="U309" s="12" t="s">
        <v>96</v>
      </c>
      <c r="V309" s="11">
        <v>0.30698073300000001</v>
      </c>
    </row>
    <row r="310" spans="2:22" x14ac:dyDescent="0.2">
      <c r="B310" s="13" t="s">
        <v>26</v>
      </c>
      <c r="C310" s="12" t="s">
        <v>96</v>
      </c>
      <c r="D310" s="11">
        <v>0.17052408641312</v>
      </c>
      <c r="Q310" s="7" t="s">
        <v>26</v>
      </c>
      <c r="R310" s="6" t="s">
        <v>96</v>
      </c>
      <c r="S310" s="5">
        <v>0.17052408599999999</v>
      </c>
      <c r="T310" s="13" t="s">
        <v>26</v>
      </c>
      <c r="U310" s="12" t="s">
        <v>96</v>
      </c>
      <c r="V310" s="11">
        <v>0.17052408599999999</v>
      </c>
    </row>
    <row r="311" spans="2:22" x14ac:dyDescent="0.2">
      <c r="B311" s="13" t="s">
        <v>20</v>
      </c>
      <c r="C311" s="12" t="s">
        <v>96</v>
      </c>
      <c r="D311" s="11">
        <v>0.142742765251861</v>
      </c>
      <c r="Q311" s="7" t="s">
        <v>20</v>
      </c>
      <c r="R311" s="6" t="s">
        <v>96</v>
      </c>
      <c r="S311" s="5">
        <v>0.14274276499999999</v>
      </c>
      <c r="T311" s="13" t="s">
        <v>20</v>
      </c>
      <c r="U311" s="12" t="s">
        <v>96</v>
      </c>
      <c r="V311" s="11">
        <v>0.14274276499999999</v>
      </c>
    </row>
    <row r="312" spans="2:22" x14ac:dyDescent="0.2">
      <c r="B312" s="13" t="s">
        <v>97</v>
      </c>
      <c r="C312" s="12" t="s">
        <v>96</v>
      </c>
      <c r="D312" s="11">
        <v>0.211326518471877</v>
      </c>
      <c r="Q312" s="7" t="s">
        <v>97</v>
      </c>
      <c r="R312" s="6" t="s">
        <v>96</v>
      </c>
      <c r="S312" s="5">
        <v>0.21132651799999999</v>
      </c>
      <c r="T312" s="13" t="s">
        <v>97</v>
      </c>
      <c r="U312" s="12" t="s">
        <v>96</v>
      </c>
      <c r="V312" s="11">
        <v>0.21132651799999999</v>
      </c>
    </row>
    <row r="313" spans="2:22" x14ac:dyDescent="0.2">
      <c r="B313" s="13" t="s">
        <v>17</v>
      </c>
      <c r="C313" s="12" t="s">
        <v>96</v>
      </c>
      <c r="D313" s="11">
        <v>0.247322840438438</v>
      </c>
      <c r="Q313" s="7" t="s">
        <v>17</v>
      </c>
      <c r="R313" s="6" t="s">
        <v>96</v>
      </c>
      <c r="S313" s="5">
        <v>0.24732283999999999</v>
      </c>
      <c r="T313" s="13" t="s">
        <v>17</v>
      </c>
      <c r="U313" s="12" t="s">
        <v>96</v>
      </c>
      <c r="V313" s="11">
        <v>0.24732283999999999</v>
      </c>
    </row>
    <row r="314" spans="2:22" x14ac:dyDescent="0.2">
      <c r="B314" s="13" t="s">
        <v>1</v>
      </c>
      <c r="C314" s="12" t="s">
        <v>96</v>
      </c>
      <c r="D314" s="11">
        <v>0.22707072011268201</v>
      </c>
      <c r="Q314" s="7" t="s">
        <v>1</v>
      </c>
      <c r="R314" s="6" t="s">
        <v>96</v>
      </c>
      <c r="S314" s="5">
        <v>0.22707072</v>
      </c>
      <c r="T314" s="13" t="s">
        <v>1</v>
      </c>
      <c r="U314" s="12" t="s">
        <v>96</v>
      </c>
      <c r="V314" s="11">
        <v>0.22707072</v>
      </c>
    </row>
    <row r="315" spans="2:22" x14ac:dyDescent="0.2">
      <c r="B315" s="13" t="s">
        <v>39</v>
      </c>
      <c r="C315" s="12" t="s">
        <v>88</v>
      </c>
      <c r="D315" s="11">
        <v>0.165566325115027</v>
      </c>
      <c r="Q315" s="7" t="s">
        <v>39</v>
      </c>
      <c r="R315" s="6" t="s">
        <v>88</v>
      </c>
      <c r="S315" s="5">
        <v>0.16556632499999999</v>
      </c>
      <c r="T315" s="13" t="s">
        <v>39</v>
      </c>
      <c r="U315" s="12" t="s">
        <v>88</v>
      </c>
      <c r="V315" s="11">
        <v>0.16556632499999999</v>
      </c>
    </row>
    <row r="316" spans="2:22" x14ac:dyDescent="0.2">
      <c r="B316" s="13" t="s">
        <v>39</v>
      </c>
      <c r="C316" s="12" t="s">
        <v>61</v>
      </c>
      <c r="D316" s="11">
        <v>0.184997325115834</v>
      </c>
      <c r="Q316" s="7" t="s">
        <v>39</v>
      </c>
      <c r="R316" s="6" t="s">
        <v>61</v>
      </c>
      <c r="S316" s="5">
        <v>0.18499732499999999</v>
      </c>
      <c r="T316" s="13" t="s">
        <v>39</v>
      </c>
      <c r="U316" s="12" t="s">
        <v>61</v>
      </c>
      <c r="V316" s="11">
        <v>0.18499732499999999</v>
      </c>
    </row>
    <row r="317" spans="2:22" x14ac:dyDescent="0.2">
      <c r="B317" s="13" t="s">
        <v>82</v>
      </c>
      <c r="C317" s="12" t="s">
        <v>39</v>
      </c>
      <c r="D317" s="11">
        <v>0.286636258602817</v>
      </c>
      <c r="Q317" s="7" t="s">
        <v>82</v>
      </c>
      <c r="R317" s="6" t="s">
        <v>39</v>
      </c>
      <c r="S317" s="5">
        <v>0.286636259</v>
      </c>
      <c r="T317" s="13" t="s">
        <v>82</v>
      </c>
      <c r="U317" s="12" t="s">
        <v>39</v>
      </c>
      <c r="V317" s="11">
        <v>0.286636259</v>
      </c>
    </row>
    <row r="318" spans="2:22" x14ac:dyDescent="0.2">
      <c r="B318" s="13" t="s">
        <v>39</v>
      </c>
      <c r="C318" s="12" t="s">
        <v>59</v>
      </c>
      <c r="D318" s="11">
        <v>0.17881339402563701</v>
      </c>
      <c r="Q318" s="7" t="s">
        <v>39</v>
      </c>
      <c r="R318" s="6" t="s">
        <v>59</v>
      </c>
      <c r="S318" s="5">
        <v>0.17881339399999999</v>
      </c>
      <c r="T318" s="13" t="s">
        <v>39</v>
      </c>
      <c r="U318" s="12" t="s">
        <v>59</v>
      </c>
      <c r="V318" s="11">
        <v>0.17881339399999999</v>
      </c>
    </row>
    <row r="319" spans="2:22" x14ac:dyDescent="0.2">
      <c r="B319" s="13" t="s">
        <v>39</v>
      </c>
      <c r="C319" s="12" t="s">
        <v>33</v>
      </c>
      <c r="D319" s="11">
        <v>0.22854093317503699</v>
      </c>
      <c r="Q319" s="7" t="s">
        <v>39</v>
      </c>
      <c r="R319" s="6" t="s">
        <v>33</v>
      </c>
      <c r="S319" s="5">
        <v>0.228540933</v>
      </c>
      <c r="T319" s="13" t="s">
        <v>39</v>
      </c>
      <c r="U319" s="12" t="s">
        <v>33</v>
      </c>
      <c r="V319" s="11">
        <v>0.228540933</v>
      </c>
    </row>
    <row r="320" spans="2:22" x14ac:dyDescent="0.2">
      <c r="B320" s="13" t="s">
        <v>39</v>
      </c>
      <c r="C320" s="12" t="s">
        <v>79</v>
      </c>
      <c r="D320" s="11">
        <v>0.15877288507353199</v>
      </c>
      <c r="Q320" s="7" t="s">
        <v>39</v>
      </c>
      <c r="R320" s="6" t="s">
        <v>79</v>
      </c>
      <c r="S320" s="5">
        <v>0.158772885</v>
      </c>
      <c r="T320" s="13" t="s">
        <v>39</v>
      </c>
      <c r="U320" s="12" t="s">
        <v>79</v>
      </c>
      <c r="V320" s="11">
        <v>0.158772885</v>
      </c>
    </row>
    <row r="321" spans="2:22" x14ac:dyDescent="0.2">
      <c r="B321" s="13" t="s">
        <v>84</v>
      </c>
      <c r="C321" s="12" t="s">
        <v>39</v>
      </c>
      <c r="D321" s="11">
        <v>0.31096906751692799</v>
      </c>
      <c r="Q321" s="7" t="s">
        <v>84</v>
      </c>
      <c r="R321" s="6" t="s">
        <v>39</v>
      </c>
      <c r="S321" s="5">
        <v>0.31096906800000002</v>
      </c>
      <c r="T321" s="13" t="s">
        <v>84</v>
      </c>
      <c r="U321" s="12" t="s">
        <v>39</v>
      </c>
      <c r="V321" s="11">
        <v>0.31096906800000002</v>
      </c>
    </row>
    <row r="322" spans="2:22" x14ac:dyDescent="0.2">
      <c r="B322" s="13" t="s">
        <v>69</v>
      </c>
      <c r="C322" s="12" t="s">
        <v>39</v>
      </c>
      <c r="D322" s="11">
        <v>0.22623350719926499</v>
      </c>
      <c r="Q322" s="7" t="s">
        <v>69</v>
      </c>
      <c r="R322" s="6" t="s">
        <v>39</v>
      </c>
      <c r="S322" s="5">
        <v>0.226233507</v>
      </c>
      <c r="T322" s="13" t="s">
        <v>69</v>
      </c>
      <c r="U322" s="12" t="s">
        <v>39</v>
      </c>
      <c r="V322" s="11">
        <v>0.226233507</v>
      </c>
    </row>
    <row r="323" spans="2:22" ht="17" thickBot="1" x14ac:dyDescent="0.25">
      <c r="B323" s="10" t="s">
        <v>39</v>
      </c>
      <c r="C323" s="9" t="s">
        <v>10</v>
      </c>
      <c r="D323" s="8">
        <v>0.14933711693113899</v>
      </c>
      <c r="Q323" s="7" t="s">
        <v>39</v>
      </c>
      <c r="R323" s="6" t="s">
        <v>10</v>
      </c>
      <c r="S323" s="5">
        <v>0.14933711699999999</v>
      </c>
      <c r="T323" s="13" t="s">
        <v>39</v>
      </c>
      <c r="U323" s="12" t="s">
        <v>10</v>
      </c>
      <c r="V323" s="11">
        <v>0.14933711699999999</v>
      </c>
    </row>
    <row r="324" spans="2:22" ht="17" thickTop="1" x14ac:dyDescent="0.2">
      <c r="Q324" s="7" t="s">
        <v>82</v>
      </c>
      <c r="R324" s="6" t="s">
        <v>88</v>
      </c>
      <c r="S324" s="5">
        <v>0.25732818200000002</v>
      </c>
      <c r="T324" s="13" t="s">
        <v>95</v>
      </c>
      <c r="U324" s="12" t="s">
        <v>82</v>
      </c>
      <c r="V324" s="11">
        <v>0.21766833099999999</v>
      </c>
    </row>
    <row r="325" spans="2:22" x14ac:dyDescent="0.2">
      <c r="Q325" s="7" t="s">
        <v>41</v>
      </c>
      <c r="R325" s="6" t="s">
        <v>4</v>
      </c>
      <c r="S325" s="5">
        <v>0.23126173</v>
      </c>
      <c r="T325" s="13" t="s">
        <v>60</v>
      </c>
      <c r="U325" s="12" t="s">
        <v>4</v>
      </c>
      <c r="V325" s="11">
        <v>0.20923107199999999</v>
      </c>
    </row>
    <row r="326" spans="2:22" x14ac:dyDescent="0.2">
      <c r="Q326" s="7" t="s">
        <v>61</v>
      </c>
      <c r="R326" s="6" t="s">
        <v>13</v>
      </c>
      <c r="S326" s="5">
        <v>0.25723346600000002</v>
      </c>
      <c r="T326" s="13" t="s">
        <v>94</v>
      </c>
      <c r="U326" s="12" t="s">
        <v>5</v>
      </c>
      <c r="V326" s="11">
        <v>0.238037418</v>
      </c>
    </row>
    <row r="327" spans="2:22" x14ac:dyDescent="0.2">
      <c r="Q327" s="7" t="s">
        <v>4</v>
      </c>
      <c r="R327" s="6" t="s">
        <v>59</v>
      </c>
      <c r="S327" s="5">
        <v>0.23013798699999999</v>
      </c>
      <c r="T327" s="13" t="s">
        <v>91</v>
      </c>
      <c r="U327" s="12" t="s">
        <v>59</v>
      </c>
      <c r="V327" s="11">
        <v>0.198224607</v>
      </c>
    </row>
    <row r="328" spans="2:22" x14ac:dyDescent="0.2">
      <c r="Q328" s="7" t="s">
        <v>48</v>
      </c>
      <c r="R328" s="6" t="s">
        <v>71</v>
      </c>
      <c r="S328" s="5">
        <v>-0.21610670700000001</v>
      </c>
      <c r="T328" s="13" t="s">
        <v>48</v>
      </c>
      <c r="U328" s="12" t="s">
        <v>93</v>
      </c>
      <c r="V328" s="11">
        <v>0.24767068</v>
      </c>
    </row>
    <row r="329" spans="2:22" x14ac:dyDescent="0.2">
      <c r="Q329" s="7" t="s">
        <v>90</v>
      </c>
      <c r="R329" s="6" t="s">
        <v>82</v>
      </c>
      <c r="S329" s="5">
        <v>0.215700108</v>
      </c>
      <c r="T329" s="13" t="s">
        <v>13</v>
      </c>
      <c r="U329" s="12" t="s">
        <v>12</v>
      </c>
      <c r="V329" s="11">
        <v>0.24374157099999999</v>
      </c>
    </row>
    <row r="330" spans="2:22" x14ac:dyDescent="0.2">
      <c r="Q330" s="7" t="s">
        <v>51</v>
      </c>
      <c r="R330" s="6" t="s">
        <v>75</v>
      </c>
      <c r="S330" s="5">
        <v>0.220553005</v>
      </c>
      <c r="T330" s="13" t="s">
        <v>63</v>
      </c>
      <c r="U330" s="12" t="s">
        <v>36</v>
      </c>
      <c r="V330" s="11">
        <v>-0.23216307999999999</v>
      </c>
    </row>
    <row r="331" spans="2:22" x14ac:dyDescent="0.2">
      <c r="Q331" s="7" t="s">
        <v>15</v>
      </c>
      <c r="R331" s="6" t="s">
        <v>30</v>
      </c>
      <c r="S331" s="5">
        <v>0.29620738600000002</v>
      </c>
      <c r="T331" s="13" t="s">
        <v>67</v>
      </c>
      <c r="U331" s="12" t="s">
        <v>74</v>
      </c>
      <c r="V331" s="11">
        <v>0.215644006</v>
      </c>
    </row>
    <row r="332" spans="2:22" x14ac:dyDescent="0.2">
      <c r="Q332" s="7" t="s">
        <v>48</v>
      </c>
      <c r="R332" s="6" t="s">
        <v>68</v>
      </c>
      <c r="S332" s="5">
        <v>0.27454825399999999</v>
      </c>
      <c r="T332" s="13" t="s">
        <v>89</v>
      </c>
      <c r="U332" s="12" t="s">
        <v>44</v>
      </c>
      <c r="V332" s="11">
        <v>0.21230932399999999</v>
      </c>
    </row>
    <row r="333" spans="2:22" x14ac:dyDescent="0.2">
      <c r="Q333" s="7" t="s">
        <v>15</v>
      </c>
      <c r="R333" s="6" t="s">
        <v>12</v>
      </c>
      <c r="S333" s="5">
        <v>0.29751335000000001</v>
      </c>
      <c r="T333" s="13" t="s">
        <v>93</v>
      </c>
      <c r="U333" s="12" t="s">
        <v>92</v>
      </c>
      <c r="V333" s="11">
        <v>0.19835175199999999</v>
      </c>
    </row>
    <row r="334" spans="2:22" x14ac:dyDescent="0.2">
      <c r="Q334" s="7" t="s">
        <v>91</v>
      </c>
      <c r="R334" s="6" t="s">
        <v>63</v>
      </c>
      <c r="S334" s="5">
        <v>0.28563740799999998</v>
      </c>
      <c r="T334" s="13" t="s">
        <v>13</v>
      </c>
      <c r="U334" s="12" t="s">
        <v>3</v>
      </c>
      <c r="V334" s="11">
        <v>0.20926856399999999</v>
      </c>
    </row>
    <row r="335" spans="2:22" x14ac:dyDescent="0.2">
      <c r="Q335" s="7" t="s">
        <v>90</v>
      </c>
      <c r="R335" s="6" t="s">
        <v>63</v>
      </c>
      <c r="S335" s="5">
        <v>-0.253356058</v>
      </c>
      <c r="T335" s="13" t="s">
        <v>84</v>
      </c>
      <c r="U335" s="12" t="s">
        <v>33</v>
      </c>
      <c r="V335" s="11">
        <v>0.23265050400000001</v>
      </c>
    </row>
    <row r="336" spans="2:22" x14ac:dyDescent="0.2">
      <c r="Q336" s="7" t="s">
        <v>89</v>
      </c>
      <c r="R336" s="6" t="s">
        <v>51</v>
      </c>
      <c r="S336" s="5">
        <v>0.31127521499999999</v>
      </c>
      <c r="T336" s="13" t="s">
        <v>81</v>
      </c>
      <c r="U336" s="12" t="s">
        <v>5</v>
      </c>
      <c r="V336" s="11">
        <v>0.22478110900000001</v>
      </c>
    </row>
    <row r="337" spans="17:22" x14ac:dyDescent="0.2">
      <c r="Q337" s="7" t="s">
        <v>88</v>
      </c>
      <c r="R337" s="6" t="s">
        <v>86</v>
      </c>
      <c r="S337" s="5">
        <v>0.25940770400000002</v>
      </c>
      <c r="T337" s="13" t="s">
        <v>81</v>
      </c>
      <c r="U337" s="12" t="s">
        <v>33</v>
      </c>
      <c r="V337" s="11">
        <v>0.22235818099999999</v>
      </c>
    </row>
    <row r="338" spans="17:22" x14ac:dyDescent="0.2">
      <c r="Q338" s="7" t="s">
        <v>75</v>
      </c>
      <c r="R338" s="6" t="s">
        <v>86</v>
      </c>
      <c r="S338" s="5">
        <v>0.403110886</v>
      </c>
      <c r="T338" s="13" t="s">
        <v>87</v>
      </c>
      <c r="U338" s="12" t="s">
        <v>50</v>
      </c>
      <c r="V338" s="11">
        <v>0.196470899</v>
      </c>
    </row>
    <row r="339" spans="17:22" x14ac:dyDescent="0.2">
      <c r="Q339" s="7" t="s">
        <v>86</v>
      </c>
      <c r="R339" s="6" t="s">
        <v>68</v>
      </c>
      <c r="S339" s="5">
        <v>0.30085747400000001</v>
      </c>
      <c r="T339" s="13" t="s">
        <v>87</v>
      </c>
      <c r="U339" s="12" t="s">
        <v>63</v>
      </c>
      <c r="V339" s="11">
        <v>0.19442364300000001</v>
      </c>
    </row>
    <row r="340" spans="17:22" x14ac:dyDescent="0.2">
      <c r="Q340" s="7" t="s">
        <v>86</v>
      </c>
      <c r="R340" s="6" t="s">
        <v>33</v>
      </c>
      <c r="S340" s="5">
        <v>0.22900927800000001</v>
      </c>
      <c r="T340" s="13" t="s">
        <v>54</v>
      </c>
      <c r="U340" s="12" t="s">
        <v>66</v>
      </c>
      <c r="V340" s="11">
        <v>-0.23025774199999999</v>
      </c>
    </row>
    <row r="341" spans="17:22" x14ac:dyDescent="0.2">
      <c r="Q341" s="7" t="s">
        <v>78</v>
      </c>
      <c r="R341" s="6" t="s">
        <v>21</v>
      </c>
      <c r="S341" s="5">
        <v>0.421108276</v>
      </c>
      <c r="T341" s="13" t="s">
        <v>5</v>
      </c>
      <c r="U341" s="12" t="s">
        <v>57</v>
      </c>
      <c r="V341" s="11">
        <v>0.315508656</v>
      </c>
    </row>
    <row r="342" spans="17:22" x14ac:dyDescent="0.2">
      <c r="Q342" s="7" t="s">
        <v>71</v>
      </c>
      <c r="R342" s="6" t="s">
        <v>3</v>
      </c>
      <c r="S342" s="5">
        <v>0.222993889</v>
      </c>
      <c r="T342" s="13" t="s">
        <v>81</v>
      </c>
      <c r="U342" s="12" t="s">
        <v>31</v>
      </c>
      <c r="V342" s="11">
        <v>0.222278279</v>
      </c>
    </row>
    <row r="343" spans="17:22" x14ac:dyDescent="0.2">
      <c r="Q343" s="7" t="s">
        <v>15</v>
      </c>
      <c r="R343" s="6" t="s">
        <v>79</v>
      </c>
      <c r="S343" s="5">
        <v>0.23602314299999999</v>
      </c>
      <c r="T343" s="13" t="s">
        <v>76</v>
      </c>
      <c r="U343" s="12" t="s">
        <v>85</v>
      </c>
      <c r="V343" s="11">
        <v>0.21296915499999999</v>
      </c>
    </row>
    <row r="344" spans="17:22" x14ac:dyDescent="0.2">
      <c r="Q344" s="7" t="s">
        <v>79</v>
      </c>
      <c r="R344" s="6" t="s">
        <v>33</v>
      </c>
      <c r="S344" s="5">
        <v>0.27521404900000002</v>
      </c>
      <c r="T344" s="13" t="s">
        <v>34</v>
      </c>
      <c r="U344" s="12" t="s">
        <v>80</v>
      </c>
      <c r="V344" s="11">
        <v>0.200899048</v>
      </c>
    </row>
    <row r="345" spans="17:22" x14ac:dyDescent="0.2">
      <c r="Q345" s="7" t="s">
        <v>29</v>
      </c>
      <c r="R345" s="6" t="s">
        <v>4</v>
      </c>
      <c r="S345" s="5">
        <v>0.22332595</v>
      </c>
      <c r="T345" s="13" t="s">
        <v>34</v>
      </c>
      <c r="U345" s="12" t="s">
        <v>85</v>
      </c>
      <c r="V345" s="11">
        <v>0.23229404300000001</v>
      </c>
    </row>
    <row r="346" spans="17:22" x14ac:dyDescent="0.2">
      <c r="Q346" s="7" t="s">
        <v>74</v>
      </c>
      <c r="R346" s="6" t="s">
        <v>84</v>
      </c>
      <c r="S346" s="5">
        <v>0.271069593</v>
      </c>
      <c r="T346" s="13" t="s">
        <v>46</v>
      </c>
      <c r="U346" s="12" t="s">
        <v>23</v>
      </c>
      <c r="V346" s="11">
        <v>0.224880996</v>
      </c>
    </row>
    <row r="347" spans="17:22" x14ac:dyDescent="0.2">
      <c r="Q347" s="7" t="s">
        <v>84</v>
      </c>
      <c r="R347" s="6" t="s">
        <v>81</v>
      </c>
      <c r="S347" s="5">
        <v>0.236369728</v>
      </c>
      <c r="T347" s="13" t="s">
        <v>65</v>
      </c>
      <c r="U347" s="12" t="s">
        <v>36</v>
      </c>
      <c r="V347" s="11">
        <v>-0.22980405000000001</v>
      </c>
    </row>
    <row r="348" spans="17:22" x14ac:dyDescent="0.2">
      <c r="Q348" s="7" t="s">
        <v>83</v>
      </c>
      <c r="R348" s="6" t="s">
        <v>72</v>
      </c>
      <c r="S348" s="5">
        <v>-0.30959278299999998</v>
      </c>
      <c r="T348" s="13" t="s">
        <v>78</v>
      </c>
      <c r="U348" s="12" t="s">
        <v>52</v>
      </c>
      <c r="V348" s="11">
        <v>-0.21433706799999999</v>
      </c>
    </row>
    <row r="349" spans="17:22" x14ac:dyDescent="0.2">
      <c r="Q349" s="7" t="s">
        <v>29</v>
      </c>
      <c r="R349" s="6" t="s">
        <v>83</v>
      </c>
      <c r="S349" s="5">
        <v>0.33725227200000002</v>
      </c>
      <c r="T349" s="13" t="s">
        <v>21</v>
      </c>
      <c r="U349" s="12" t="s">
        <v>52</v>
      </c>
      <c r="V349" s="11">
        <v>0.20422863899999999</v>
      </c>
    </row>
    <row r="350" spans="17:22" x14ac:dyDescent="0.2">
      <c r="Q350" s="7" t="s">
        <v>2</v>
      </c>
      <c r="R350" s="6" t="s">
        <v>68</v>
      </c>
      <c r="S350" s="5">
        <v>0.315993996</v>
      </c>
      <c r="T350" s="13" t="s">
        <v>8</v>
      </c>
      <c r="U350" s="12" t="s">
        <v>52</v>
      </c>
      <c r="V350" s="11">
        <v>0.19405450299999999</v>
      </c>
    </row>
    <row r="351" spans="17:22" x14ac:dyDescent="0.2">
      <c r="Q351" s="7" t="s">
        <v>82</v>
      </c>
      <c r="R351" s="6" t="s">
        <v>26</v>
      </c>
      <c r="S351" s="5">
        <v>0.207675576</v>
      </c>
      <c r="T351" s="13" t="s">
        <v>71</v>
      </c>
      <c r="U351" s="12" t="s">
        <v>55</v>
      </c>
      <c r="V351" s="11">
        <v>-0.22410343599999999</v>
      </c>
    </row>
    <row r="352" spans="17:22" x14ac:dyDescent="0.2">
      <c r="Q352" s="7" t="s">
        <v>81</v>
      </c>
      <c r="R352" s="6" t="s">
        <v>26</v>
      </c>
      <c r="S352" s="5">
        <v>0.24929438400000001</v>
      </c>
      <c r="T352" s="13" t="s">
        <v>80</v>
      </c>
      <c r="U352" s="12" t="s">
        <v>55</v>
      </c>
      <c r="V352" s="11">
        <v>-0.19494182600000001</v>
      </c>
    </row>
    <row r="353" spans="17:22" x14ac:dyDescent="0.2">
      <c r="Q353" s="7" t="s">
        <v>4</v>
      </c>
      <c r="R353" s="6" t="s">
        <v>57</v>
      </c>
      <c r="S353" s="5">
        <v>0.24595623999999999</v>
      </c>
      <c r="T353" s="13" t="s">
        <v>54</v>
      </c>
      <c r="U353" s="12" t="s">
        <v>20</v>
      </c>
      <c r="V353" s="11">
        <v>-0.24614631000000001</v>
      </c>
    </row>
    <row r="354" spans="17:22" x14ac:dyDescent="0.2">
      <c r="Q354" s="7" t="s">
        <v>57</v>
      </c>
      <c r="R354" s="6" t="s">
        <v>63</v>
      </c>
      <c r="S354" s="5">
        <v>0.39265498500000001</v>
      </c>
      <c r="T354" s="13" t="s">
        <v>80</v>
      </c>
      <c r="U354" s="12" t="s">
        <v>20</v>
      </c>
      <c r="V354" s="11">
        <v>0.25658111500000003</v>
      </c>
    </row>
    <row r="355" spans="17:22" x14ac:dyDescent="0.2">
      <c r="Q355" s="7" t="s">
        <v>79</v>
      </c>
      <c r="R355" s="6" t="s">
        <v>64</v>
      </c>
      <c r="S355" s="5">
        <v>0.30600773399999998</v>
      </c>
      <c r="T355" s="13" t="s">
        <v>36</v>
      </c>
      <c r="U355" s="12" t="s">
        <v>38</v>
      </c>
      <c r="V355" s="11">
        <v>0.19260349700000001</v>
      </c>
    </row>
    <row r="356" spans="17:22" x14ac:dyDescent="0.2">
      <c r="Q356" s="7" t="s">
        <v>5</v>
      </c>
      <c r="R356" s="6" t="s">
        <v>76</v>
      </c>
      <c r="S356" s="5">
        <v>0.21401110000000001</v>
      </c>
      <c r="T356" s="13" t="s">
        <v>78</v>
      </c>
      <c r="U356" s="12" t="s">
        <v>77</v>
      </c>
      <c r="V356" s="11">
        <v>0.19614435699999999</v>
      </c>
    </row>
    <row r="357" spans="17:22" x14ac:dyDescent="0.2">
      <c r="Q357" s="7" t="s">
        <v>76</v>
      </c>
      <c r="R357" s="6" t="s">
        <v>12</v>
      </c>
      <c r="S357" s="5">
        <v>0.34395484799999998</v>
      </c>
      <c r="T357" s="13" t="s">
        <v>77</v>
      </c>
      <c r="U357" s="12" t="s">
        <v>2</v>
      </c>
      <c r="V357" s="11">
        <v>0.24245</v>
      </c>
    </row>
    <row r="358" spans="17:22" x14ac:dyDescent="0.2">
      <c r="Q358" s="7" t="s">
        <v>9</v>
      </c>
      <c r="R358" s="6" t="s">
        <v>76</v>
      </c>
      <c r="S358" s="5">
        <v>0.21005766400000001</v>
      </c>
      <c r="T358" s="13" t="s">
        <v>70</v>
      </c>
      <c r="U358" s="12" t="s">
        <v>75</v>
      </c>
      <c r="V358" s="11">
        <v>0.19746528599999999</v>
      </c>
    </row>
    <row r="359" spans="17:22" x14ac:dyDescent="0.2">
      <c r="Q359" s="7" t="s">
        <v>74</v>
      </c>
      <c r="R359" s="6" t="s">
        <v>73</v>
      </c>
      <c r="S359" s="5">
        <v>0.22357301800000001</v>
      </c>
      <c r="T359" s="13" t="s">
        <v>70</v>
      </c>
      <c r="U359" s="12" t="s">
        <v>72</v>
      </c>
      <c r="V359" s="11">
        <v>0.21320587399999999</v>
      </c>
    </row>
    <row r="360" spans="17:22" x14ac:dyDescent="0.2">
      <c r="Q360" s="7" t="s">
        <v>34</v>
      </c>
      <c r="R360" s="6" t="s">
        <v>71</v>
      </c>
      <c r="S360" s="5">
        <v>0.22759839900000001</v>
      </c>
      <c r="T360" s="13" t="s">
        <v>70</v>
      </c>
      <c r="U360" s="12" t="s">
        <v>49</v>
      </c>
      <c r="V360" s="11">
        <v>0.23574635699999999</v>
      </c>
    </row>
    <row r="361" spans="17:22" x14ac:dyDescent="0.2">
      <c r="Q361" s="7" t="s">
        <v>60</v>
      </c>
      <c r="R361" s="6" t="s">
        <v>8</v>
      </c>
      <c r="S361" s="5">
        <v>0.23717909300000001</v>
      </c>
      <c r="T361" s="13" t="s">
        <v>69</v>
      </c>
      <c r="U361" s="12" t="s">
        <v>68</v>
      </c>
      <c r="V361" s="11">
        <v>0.231097365</v>
      </c>
    </row>
    <row r="362" spans="17:22" x14ac:dyDescent="0.2">
      <c r="Q362" s="7" t="s">
        <v>41</v>
      </c>
      <c r="R362" s="6" t="s">
        <v>8</v>
      </c>
      <c r="S362" s="5">
        <v>0.21516697700000001</v>
      </c>
      <c r="T362" s="13" t="s">
        <v>67</v>
      </c>
      <c r="U362" s="12" t="s">
        <v>47</v>
      </c>
      <c r="V362" s="11">
        <v>-0.26708206499999998</v>
      </c>
    </row>
    <row r="363" spans="17:22" x14ac:dyDescent="0.2">
      <c r="Q363" s="7" t="s">
        <v>54</v>
      </c>
      <c r="R363" s="6" t="s">
        <v>8</v>
      </c>
      <c r="S363" s="5">
        <v>0.36249971399999997</v>
      </c>
      <c r="T363" s="13" t="s">
        <v>35</v>
      </c>
      <c r="U363" s="12" t="s">
        <v>38</v>
      </c>
      <c r="V363" s="11">
        <v>0.247051197</v>
      </c>
    </row>
    <row r="364" spans="17:22" x14ac:dyDescent="0.2">
      <c r="Q364" s="7" t="s">
        <v>16</v>
      </c>
      <c r="R364" s="6" t="s">
        <v>12</v>
      </c>
      <c r="S364" s="5">
        <v>0.230755874</v>
      </c>
      <c r="T364" s="13" t="s">
        <v>32</v>
      </c>
      <c r="U364" s="12" t="s">
        <v>3</v>
      </c>
      <c r="V364" s="11">
        <v>0.29399859900000003</v>
      </c>
    </row>
    <row r="365" spans="17:22" x14ac:dyDescent="0.2">
      <c r="Q365" s="7" t="s">
        <v>21</v>
      </c>
      <c r="R365" s="6" t="s">
        <v>16</v>
      </c>
      <c r="S365" s="5">
        <v>-0.24743905099999999</v>
      </c>
      <c r="T365" s="13" t="s">
        <v>32</v>
      </c>
      <c r="U365" s="12" t="s">
        <v>42</v>
      </c>
      <c r="V365" s="11">
        <v>0.23931486199999999</v>
      </c>
    </row>
    <row r="366" spans="17:22" x14ac:dyDescent="0.2">
      <c r="Q366" s="7" t="s">
        <v>16</v>
      </c>
      <c r="R366" s="6" t="s">
        <v>66</v>
      </c>
      <c r="S366" s="5">
        <v>0.20651</v>
      </c>
      <c r="T366" s="13" t="s">
        <v>35</v>
      </c>
      <c r="U366" s="12" t="s">
        <v>32</v>
      </c>
      <c r="V366" s="11">
        <v>0.25073784999999998</v>
      </c>
    </row>
    <row r="367" spans="17:22" x14ac:dyDescent="0.2">
      <c r="Q367" s="7" t="s">
        <v>65</v>
      </c>
      <c r="R367" s="6" t="s">
        <v>64</v>
      </c>
      <c r="S367" s="5">
        <v>0.210887307</v>
      </c>
      <c r="T367" s="13" t="s">
        <v>10</v>
      </c>
      <c r="U367" s="12" t="s">
        <v>63</v>
      </c>
      <c r="V367" s="11">
        <v>0.201469119</v>
      </c>
    </row>
    <row r="368" spans="17:22" x14ac:dyDescent="0.2">
      <c r="Q368" s="7" t="s">
        <v>62</v>
      </c>
      <c r="R368" s="6" t="s">
        <v>59</v>
      </c>
      <c r="S368" s="5">
        <v>0.207026824</v>
      </c>
      <c r="T368" s="13" t="s">
        <v>27</v>
      </c>
      <c r="U368" s="12" t="s">
        <v>61</v>
      </c>
      <c r="V368" s="11">
        <v>0.222871021</v>
      </c>
    </row>
    <row r="369" spans="17:22" x14ac:dyDescent="0.2">
      <c r="Q369" s="7" t="s">
        <v>30</v>
      </c>
      <c r="R369" s="6" t="s">
        <v>52</v>
      </c>
      <c r="S369" s="5">
        <v>0.32889996599999999</v>
      </c>
      <c r="T369" s="13" t="s">
        <v>60</v>
      </c>
      <c r="U369" s="12" t="s">
        <v>0</v>
      </c>
      <c r="V369" s="11">
        <v>0.20956498100000001</v>
      </c>
    </row>
    <row r="370" spans="17:22" x14ac:dyDescent="0.2">
      <c r="Q370" s="7" t="s">
        <v>34</v>
      </c>
      <c r="R370" s="6" t="s">
        <v>52</v>
      </c>
      <c r="S370" s="5">
        <v>0.22132090300000001</v>
      </c>
      <c r="T370" s="13" t="s">
        <v>58</v>
      </c>
      <c r="U370" s="12" t="s">
        <v>59</v>
      </c>
      <c r="V370" s="11">
        <v>0.21135905399999999</v>
      </c>
    </row>
    <row r="371" spans="17:22" x14ac:dyDescent="0.2">
      <c r="Q371" s="7" t="s">
        <v>43</v>
      </c>
      <c r="R371" s="6" t="s">
        <v>54</v>
      </c>
      <c r="S371" s="5">
        <v>-0.248768926</v>
      </c>
      <c r="T371" s="13" t="s">
        <v>53</v>
      </c>
      <c r="U371" s="12" t="s">
        <v>58</v>
      </c>
      <c r="V371" s="11">
        <v>-0.22221091400000001</v>
      </c>
    </row>
    <row r="372" spans="17:22" x14ac:dyDescent="0.2">
      <c r="Q372" s="7" t="s">
        <v>51</v>
      </c>
      <c r="R372" s="6" t="s">
        <v>45</v>
      </c>
      <c r="S372" s="5">
        <v>0.238452477</v>
      </c>
      <c r="T372" s="13" t="s">
        <v>58</v>
      </c>
      <c r="U372" s="12" t="s">
        <v>49</v>
      </c>
      <c r="V372" s="11">
        <v>-0.22892242700000001</v>
      </c>
    </row>
    <row r="373" spans="17:22" x14ac:dyDescent="0.2">
      <c r="Q373" s="7" t="s">
        <v>43</v>
      </c>
      <c r="R373" s="6" t="s">
        <v>45</v>
      </c>
      <c r="S373" s="5">
        <v>-0.20629072400000001</v>
      </c>
      <c r="T373" s="13" t="s">
        <v>19</v>
      </c>
      <c r="U373" s="12" t="s">
        <v>57</v>
      </c>
      <c r="V373" s="11">
        <v>0.24017413900000001</v>
      </c>
    </row>
    <row r="374" spans="17:22" x14ac:dyDescent="0.2">
      <c r="Q374" s="7" t="s">
        <v>41</v>
      </c>
      <c r="R374" s="6" t="s">
        <v>55</v>
      </c>
      <c r="S374" s="5">
        <v>0.26556190499999999</v>
      </c>
      <c r="T374" s="13" t="s">
        <v>56</v>
      </c>
      <c r="U374" s="12" t="s">
        <v>52</v>
      </c>
      <c r="V374" s="11">
        <v>0.29296893600000001</v>
      </c>
    </row>
    <row r="375" spans="17:22" x14ac:dyDescent="0.2">
      <c r="Q375" s="7" t="s">
        <v>46</v>
      </c>
      <c r="R375" s="6" t="s">
        <v>55</v>
      </c>
      <c r="S375" s="5">
        <v>0.307891042</v>
      </c>
      <c r="T375" s="13" t="s">
        <v>27</v>
      </c>
      <c r="U375" s="12" t="s">
        <v>56</v>
      </c>
      <c r="V375" s="11">
        <v>0.26681488799999997</v>
      </c>
    </row>
    <row r="376" spans="17:22" x14ac:dyDescent="0.2">
      <c r="Q376" s="7" t="s">
        <v>9</v>
      </c>
      <c r="R376" s="6" t="s">
        <v>55</v>
      </c>
      <c r="S376" s="5">
        <v>0.28561474799999997</v>
      </c>
      <c r="T376" s="13" t="s">
        <v>54</v>
      </c>
      <c r="U376" s="12" t="s">
        <v>17</v>
      </c>
      <c r="V376" s="11">
        <v>-0.199929314</v>
      </c>
    </row>
    <row r="377" spans="17:22" x14ac:dyDescent="0.2">
      <c r="Q377" s="7" t="s">
        <v>23</v>
      </c>
      <c r="R377" s="6" t="s">
        <v>20</v>
      </c>
      <c r="S377" s="5">
        <v>0.23035539699999999</v>
      </c>
      <c r="T377" s="13" t="s">
        <v>23</v>
      </c>
      <c r="U377" s="12" t="s">
        <v>17</v>
      </c>
      <c r="V377" s="11">
        <v>0.216178166</v>
      </c>
    </row>
    <row r="378" spans="17:22" x14ac:dyDescent="0.2">
      <c r="Q378" s="7" t="s">
        <v>53</v>
      </c>
      <c r="R378" s="6" t="s">
        <v>52</v>
      </c>
      <c r="S378" s="5">
        <v>0.21237640099999999</v>
      </c>
      <c r="T378" s="13" t="s">
        <v>11</v>
      </c>
      <c r="U378" s="12" t="s">
        <v>51</v>
      </c>
      <c r="V378" s="11">
        <v>0.20888178199999999</v>
      </c>
    </row>
    <row r="379" spans="17:22" x14ac:dyDescent="0.2">
      <c r="Q379" s="7" t="s">
        <v>49</v>
      </c>
      <c r="R379" s="6" t="s">
        <v>20</v>
      </c>
      <c r="S379" s="5">
        <v>-0.25803858400000002</v>
      </c>
      <c r="T379" s="13" t="s">
        <v>50</v>
      </c>
      <c r="U379" s="12" t="s">
        <v>11</v>
      </c>
      <c r="V379" s="11">
        <v>0.25796754999999999</v>
      </c>
    </row>
    <row r="380" spans="17:22" x14ac:dyDescent="0.2">
      <c r="Q380" s="7" t="s">
        <v>49</v>
      </c>
      <c r="R380" s="6" t="s">
        <v>25</v>
      </c>
      <c r="S380" s="5">
        <v>0.21812979699999999</v>
      </c>
      <c r="T380" s="13" t="s">
        <v>11</v>
      </c>
      <c r="U380" s="12" t="s">
        <v>33</v>
      </c>
      <c r="V380" s="11">
        <v>0.25010018099999998</v>
      </c>
    </row>
    <row r="381" spans="17:22" x14ac:dyDescent="0.2">
      <c r="Q381" s="7" t="s">
        <v>48</v>
      </c>
      <c r="R381" s="6" t="s">
        <v>47</v>
      </c>
      <c r="S381" s="5">
        <v>0.214828396</v>
      </c>
      <c r="T381" s="13" t="s">
        <v>46</v>
      </c>
      <c r="U381" s="12" t="s">
        <v>7</v>
      </c>
      <c r="V381" s="11">
        <v>0.27672706000000002</v>
      </c>
    </row>
    <row r="382" spans="17:22" x14ac:dyDescent="0.2">
      <c r="Q382" s="7" t="s">
        <v>6</v>
      </c>
      <c r="R382" s="6" t="s">
        <v>45</v>
      </c>
      <c r="S382" s="5">
        <v>0.29838921800000001</v>
      </c>
      <c r="T382" s="13" t="s">
        <v>7</v>
      </c>
      <c r="U382" s="12" t="s">
        <v>44</v>
      </c>
      <c r="V382" s="11">
        <v>-0.211390033</v>
      </c>
    </row>
    <row r="383" spans="17:22" x14ac:dyDescent="0.2">
      <c r="Q383" s="7" t="s">
        <v>43</v>
      </c>
      <c r="R383" s="6" t="s">
        <v>42</v>
      </c>
      <c r="S383" s="5">
        <v>0.232927257</v>
      </c>
      <c r="T383" s="13" t="s">
        <v>41</v>
      </c>
      <c r="U383" s="12" t="s">
        <v>39</v>
      </c>
      <c r="V383" s="11">
        <v>0.230460733</v>
      </c>
    </row>
    <row r="384" spans="17:22" ht="17" thickBot="1" x14ac:dyDescent="0.25">
      <c r="Q384" s="7" t="s">
        <v>2</v>
      </c>
      <c r="R384" s="6" t="s">
        <v>40</v>
      </c>
      <c r="S384" s="5">
        <v>0.207011838</v>
      </c>
      <c r="T384" s="10" t="s">
        <v>39</v>
      </c>
      <c r="U384" s="9" t="s">
        <v>11</v>
      </c>
      <c r="V384" s="8">
        <v>0.323167484</v>
      </c>
    </row>
    <row r="385" spans="17:19" ht="17" thickTop="1" x14ac:dyDescent="0.2">
      <c r="Q385" s="7" t="s">
        <v>16</v>
      </c>
      <c r="R385" s="6" t="s">
        <v>37</v>
      </c>
      <c r="S385" s="5">
        <v>0.27744271599999998</v>
      </c>
    </row>
    <row r="386" spans="17:19" x14ac:dyDescent="0.2">
      <c r="Q386" s="7" t="s">
        <v>38</v>
      </c>
      <c r="R386" s="6" t="s">
        <v>37</v>
      </c>
      <c r="S386" s="5">
        <v>0.23977387</v>
      </c>
    </row>
    <row r="387" spans="17:19" x14ac:dyDescent="0.2">
      <c r="Q387" s="7" t="s">
        <v>35</v>
      </c>
      <c r="R387" s="6" t="s">
        <v>36</v>
      </c>
      <c r="S387" s="5">
        <v>0.31237980700000001</v>
      </c>
    </row>
    <row r="388" spans="17:19" x14ac:dyDescent="0.2">
      <c r="Q388" s="7" t="s">
        <v>35</v>
      </c>
      <c r="R388" s="6" t="s">
        <v>34</v>
      </c>
      <c r="S388" s="5">
        <v>0.32384783</v>
      </c>
    </row>
    <row r="389" spans="17:19" x14ac:dyDescent="0.2">
      <c r="Q389" s="7" t="s">
        <v>18</v>
      </c>
      <c r="R389" s="6" t="s">
        <v>33</v>
      </c>
      <c r="S389" s="5">
        <v>0.2184517</v>
      </c>
    </row>
    <row r="390" spans="17:19" x14ac:dyDescent="0.2">
      <c r="Q390" s="7" t="s">
        <v>9</v>
      </c>
      <c r="R390" s="6" t="s">
        <v>32</v>
      </c>
      <c r="S390" s="5">
        <v>0.47365295899999998</v>
      </c>
    </row>
    <row r="391" spans="17:19" x14ac:dyDescent="0.2">
      <c r="Q391" s="7" t="s">
        <v>32</v>
      </c>
      <c r="R391" s="6" t="s">
        <v>31</v>
      </c>
      <c r="S391" s="5">
        <v>0.22473652999999999</v>
      </c>
    </row>
    <row r="392" spans="17:19" x14ac:dyDescent="0.2">
      <c r="Q392" s="7" t="s">
        <v>28</v>
      </c>
      <c r="R392" s="6" t="s">
        <v>30</v>
      </c>
      <c r="S392" s="5">
        <v>0.25806838700000001</v>
      </c>
    </row>
    <row r="393" spans="17:19" x14ac:dyDescent="0.2">
      <c r="Q393" s="7" t="s">
        <v>29</v>
      </c>
      <c r="R393" s="6" t="s">
        <v>28</v>
      </c>
      <c r="S393" s="5">
        <v>0.27279969999999998</v>
      </c>
    </row>
    <row r="394" spans="17:19" x14ac:dyDescent="0.2">
      <c r="Q394" s="7" t="s">
        <v>27</v>
      </c>
      <c r="R394" s="6" t="s">
        <v>18</v>
      </c>
      <c r="S394" s="5">
        <v>0.24093135600000001</v>
      </c>
    </row>
    <row r="395" spans="17:19" x14ac:dyDescent="0.2">
      <c r="Q395" s="7" t="s">
        <v>0</v>
      </c>
      <c r="R395" s="6" t="s">
        <v>26</v>
      </c>
      <c r="S395" s="5">
        <v>0.26387522000000002</v>
      </c>
    </row>
    <row r="396" spans="17:19" x14ac:dyDescent="0.2">
      <c r="Q396" s="7" t="s">
        <v>2</v>
      </c>
      <c r="R396" s="6" t="s">
        <v>24</v>
      </c>
      <c r="S396" s="5">
        <v>0.248811703</v>
      </c>
    </row>
    <row r="397" spans="17:19" x14ac:dyDescent="0.2">
      <c r="Q397" s="7" t="s">
        <v>25</v>
      </c>
      <c r="R397" s="6" t="s">
        <v>24</v>
      </c>
      <c r="S397" s="5">
        <v>0.29460522500000003</v>
      </c>
    </row>
    <row r="398" spans="17:19" x14ac:dyDescent="0.2">
      <c r="Q398" s="7" t="s">
        <v>23</v>
      </c>
      <c r="R398" s="6" t="s">
        <v>22</v>
      </c>
      <c r="S398" s="5">
        <v>0.27617060500000001</v>
      </c>
    </row>
    <row r="399" spans="17:19" x14ac:dyDescent="0.2">
      <c r="Q399" s="7" t="s">
        <v>19</v>
      </c>
      <c r="R399" s="6" t="s">
        <v>21</v>
      </c>
      <c r="S399" s="5">
        <v>0.258631746</v>
      </c>
    </row>
    <row r="400" spans="17:19" x14ac:dyDescent="0.2">
      <c r="Q400" s="7" t="s">
        <v>19</v>
      </c>
      <c r="R400" s="6" t="s">
        <v>20</v>
      </c>
      <c r="S400" s="5">
        <v>0.290345197</v>
      </c>
    </row>
    <row r="401" spans="17:19" x14ac:dyDescent="0.2">
      <c r="Q401" s="7" t="s">
        <v>19</v>
      </c>
      <c r="R401" s="6" t="s">
        <v>18</v>
      </c>
      <c r="S401" s="5">
        <v>0.21139265600000001</v>
      </c>
    </row>
    <row r="402" spans="17:19" x14ac:dyDescent="0.2">
      <c r="Q402" s="7" t="s">
        <v>17</v>
      </c>
      <c r="R402" s="6" t="s">
        <v>16</v>
      </c>
      <c r="S402" s="5">
        <v>-0.20773920400000001</v>
      </c>
    </row>
    <row r="403" spans="17:19" x14ac:dyDescent="0.2">
      <c r="Q403" s="7" t="s">
        <v>15</v>
      </c>
      <c r="R403" s="6" t="s">
        <v>14</v>
      </c>
      <c r="S403" s="5">
        <v>0.30593279000000001</v>
      </c>
    </row>
    <row r="404" spans="17:19" x14ac:dyDescent="0.2">
      <c r="Q404" s="7" t="s">
        <v>14</v>
      </c>
      <c r="R404" s="6" t="s">
        <v>13</v>
      </c>
      <c r="S404" s="5">
        <v>0.22731999999999999</v>
      </c>
    </row>
    <row r="405" spans="17:19" x14ac:dyDescent="0.2">
      <c r="Q405" s="7" t="s">
        <v>11</v>
      </c>
      <c r="R405" s="6" t="s">
        <v>12</v>
      </c>
      <c r="S405" s="5">
        <v>0.22957672700000001</v>
      </c>
    </row>
    <row r="406" spans="17:19" x14ac:dyDescent="0.2">
      <c r="Q406" s="7" t="s">
        <v>11</v>
      </c>
      <c r="R406" s="6" t="s">
        <v>10</v>
      </c>
      <c r="S406" s="5">
        <v>0.29702677399999999</v>
      </c>
    </row>
    <row r="407" spans="17:19" x14ac:dyDescent="0.2">
      <c r="Q407" s="7" t="s">
        <v>9</v>
      </c>
      <c r="R407" s="6" t="s">
        <v>7</v>
      </c>
      <c r="S407" s="5">
        <v>0.23763770300000001</v>
      </c>
    </row>
    <row r="408" spans="17:19" x14ac:dyDescent="0.2">
      <c r="Q408" s="7" t="s">
        <v>7</v>
      </c>
      <c r="R408" s="6" t="s">
        <v>8</v>
      </c>
      <c r="S408" s="5">
        <v>0.22438556100000001</v>
      </c>
    </row>
    <row r="409" spans="17:19" x14ac:dyDescent="0.2">
      <c r="Q409" s="7" t="s">
        <v>7</v>
      </c>
      <c r="R409" s="6" t="s">
        <v>6</v>
      </c>
      <c r="S409" s="5">
        <v>0.22535520000000001</v>
      </c>
    </row>
    <row r="410" spans="17:19" x14ac:dyDescent="0.2">
      <c r="Q410" s="7" t="s">
        <v>5</v>
      </c>
      <c r="R410" s="6" t="s">
        <v>1</v>
      </c>
      <c r="S410" s="5">
        <v>0.30766689800000002</v>
      </c>
    </row>
    <row r="411" spans="17:19" x14ac:dyDescent="0.2">
      <c r="Q411" s="7" t="s">
        <v>4</v>
      </c>
      <c r="R411" s="6" t="s">
        <v>1</v>
      </c>
      <c r="S411" s="5">
        <v>0.234583868</v>
      </c>
    </row>
    <row r="412" spans="17:19" x14ac:dyDescent="0.2">
      <c r="Q412" s="7" t="s">
        <v>1</v>
      </c>
      <c r="R412" s="6" t="s">
        <v>3</v>
      </c>
      <c r="S412" s="5">
        <v>0.216858517</v>
      </c>
    </row>
    <row r="413" spans="17:19" x14ac:dyDescent="0.2">
      <c r="Q413" s="7" t="s">
        <v>1</v>
      </c>
      <c r="R413" s="6" t="s">
        <v>2</v>
      </c>
      <c r="S413" s="5">
        <v>0.22668744499999999</v>
      </c>
    </row>
    <row r="414" spans="17:19" ht="17" thickBot="1" x14ac:dyDescent="0.25">
      <c r="Q414" s="4" t="s">
        <v>1</v>
      </c>
      <c r="R414" s="3" t="s">
        <v>0</v>
      </c>
      <c r="S414" s="2">
        <v>0.223718786</v>
      </c>
    </row>
    <row r="415" spans="17:19" ht="17" thickTop="1" x14ac:dyDescent="0.2"/>
  </sheetData>
  <mergeCells count="106">
    <mergeCell ref="B10:D10"/>
    <mergeCell ref="E10:G10"/>
    <mergeCell ref="H10:J10"/>
    <mergeCell ref="N10:P10"/>
    <mergeCell ref="Q10:S10"/>
    <mergeCell ref="T10:V10"/>
    <mergeCell ref="K10:M10"/>
    <mergeCell ref="A1:G1"/>
    <mergeCell ref="T13:V13"/>
    <mergeCell ref="B14:D14"/>
    <mergeCell ref="E14:G14"/>
    <mergeCell ref="H14:J14"/>
    <mergeCell ref="K14:M14"/>
    <mergeCell ref="T23:V23"/>
    <mergeCell ref="Q22:S22"/>
    <mergeCell ref="T22:V22"/>
    <mergeCell ref="B21:D21"/>
    <mergeCell ref="E21:G21"/>
    <mergeCell ref="H21:J21"/>
    <mergeCell ref="K21:M21"/>
    <mergeCell ref="N21:P21"/>
    <mergeCell ref="Q21:S21"/>
    <mergeCell ref="H19:J19"/>
    <mergeCell ref="K19:M19"/>
    <mergeCell ref="N19:P19"/>
    <mergeCell ref="Q19:S19"/>
    <mergeCell ref="T21:V21"/>
    <mergeCell ref="N14:P14"/>
    <mergeCell ref="Q14:S14"/>
    <mergeCell ref="T14:V14"/>
    <mergeCell ref="B13:D13"/>
    <mergeCell ref="B25:D25"/>
    <mergeCell ref="E25:G25"/>
    <mergeCell ref="H25:J25"/>
    <mergeCell ref="K25:M25"/>
    <mergeCell ref="N25:P25"/>
    <mergeCell ref="Q25:S25"/>
    <mergeCell ref="T25:V25"/>
    <mergeCell ref="B23:D23"/>
    <mergeCell ref="E23:G23"/>
    <mergeCell ref="H23:J23"/>
    <mergeCell ref="K23:M23"/>
    <mergeCell ref="N23:P23"/>
    <mergeCell ref="Q23:S23"/>
    <mergeCell ref="B22:D22"/>
    <mergeCell ref="E22:G22"/>
    <mergeCell ref="H22:J22"/>
    <mergeCell ref="K22:M22"/>
    <mergeCell ref="N22:P22"/>
    <mergeCell ref="T19:V19"/>
    <mergeCell ref="B20:D20"/>
    <mergeCell ref="E20:G20"/>
    <mergeCell ref="H20:J20"/>
    <mergeCell ref="K20:M20"/>
    <mergeCell ref="N20:P20"/>
    <mergeCell ref="Q20:S20"/>
    <mergeCell ref="T20:V20"/>
    <mergeCell ref="B19:D19"/>
    <mergeCell ref="E19:G19"/>
    <mergeCell ref="Q18:S18"/>
    <mergeCell ref="T18:V18"/>
    <mergeCell ref="B17:D17"/>
    <mergeCell ref="E17:G17"/>
    <mergeCell ref="H17:J17"/>
    <mergeCell ref="K17:M17"/>
    <mergeCell ref="N17:P17"/>
    <mergeCell ref="Q17:S17"/>
    <mergeCell ref="H15:J15"/>
    <mergeCell ref="K15:M15"/>
    <mergeCell ref="N15:P15"/>
    <mergeCell ref="Q15:S15"/>
    <mergeCell ref="T17:V17"/>
    <mergeCell ref="B18:D18"/>
    <mergeCell ref="E18:G18"/>
    <mergeCell ref="H18:J18"/>
    <mergeCell ref="K18:M18"/>
    <mergeCell ref="N18:P18"/>
    <mergeCell ref="T15:V15"/>
    <mergeCell ref="B16:D16"/>
    <mergeCell ref="E16:G16"/>
    <mergeCell ref="H16:J16"/>
    <mergeCell ref="K16:M16"/>
    <mergeCell ref="N16:P16"/>
    <mergeCell ref="Q16:S16"/>
    <mergeCell ref="T16:V16"/>
    <mergeCell ref="B15:D15"/>
    <mergeCell ref="E15:G15"/>
    <mergeCell ref="B11:D11"/>
    <mergeCell ref="E11:G11"/>
    <mergeCell ref="H11:J11"/>
    <mergeCell ref="K11:M11"/>
    <mergeCell ref="N11:P11"/>
    <mergeCell ref="Q11:S11"/>
    <mergeCell ref="E12:G12"/>
    <mergeCell ref="H12:J12"/>
    <mergeCell ref="K12:M12"/>
    <mergeCell ref="N12:P12"/>
    <mergeCell ref="Q12:S12"/>
    <mergeCell ref="T12:V12"/>
    <mergeCell ref="E13:G13"/>
    <mergeCell ref="H13:J13"/>
    <mergeCell ref="K13:M13"/>
    <mergeCell ref="N13:P13"/>
    <mergeCell ref="Q13:S13"/>
    <mergeCell ref="T11:V11"/>
    <mergeCell ref="B12:D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nt Williams</dc:creator>
  <cp:lastModifiedBy>Brent Williams</cp:lastModifiedBy>
  <dcterms:created xsi:type="dcterms:W3CDTF">2023-01-02T21:45:17Z</dcterms:created>
  <dcterms:modified xsi:type="dcterms:W3CDTF">2023-01-04T16:39:52Z</dcterms:modified>
</cp:coreProperties>
</file>